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ivotTables/pivotTable6.xml" ContentType="application/vnd.openxmlformats-officedocument.spreadsheetml.pivotTab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/>
  <mc:AlternateContent xmlns:mc="http://schemas.openxmlformats.org/markup-compatibility/2006">
    <mc:Choice Requires="x15">
      <x15ac:absPath xmlns:x15ac="http://schemas.microsoft.com/office/spreadsheetml/2010/11/ac" url="C:\Users\Abhishek\Google Drive\PHD\"/>
    </mc:Choice>
  </mc:AlternateContent>
  <xr:revisionPtr revIDLastSave="0" documentId="8_{AB74ACE4-633D-4887-9782-AF60030AC1F0}" xr6:coauthVersionLast="46" xr6:coauthVersionMax="46" xr10:uidLastSave="{00000000-0000-0000-0000-000000000000}"/>
  <bookViews>
    <workbookView xWindow="-120" yWindow="-120" windowWidth="29040" windowHeight="15990" activeTab="2" xr2:uid="{00000000-000D-0000-FFFF-FFFF00000000}"/>
  </bookViews>
  <sheets>
    <sheet name="Data Prep Sheet 1" sheetId="1" r:id="rId1"/>
    <sheet name="Data Prep Sheet 2" sheetId="6" r:id="rId2"/>
    <sheet name="Charts" sheetId="7" r:id="rId3"/>
    <sheet name="Sheet3" sheetId="3" r:id="rId4"/>
    <sheet name="Sheet2" sheetId="2" r:id="rId5"/>
    <sheet name="Sheet5" sheetId="5" r:id="rId6"/>
  </sheets>
  <calcPr calcId="181029"/>
  <pivotCaches>
    <pivotCache cacheId="0" r:id="rId7"/>
    <pivotCache cacheId="1" r:id="rId8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6" i="6" l="1"/>
  <c r="C16" i="6"/>
  <c r="C4" i="6"/>
  <c r="C45" i="6" s="1"/>
  <c r="B3" i="1"/>
  <c r="N3" i="1" s="1"/>
  <c r="B4" i="1"/>
  <c r="N4" i="1" s="1"/>
  <c r="B5" i="1"/>
  <c r="N5" i="1" s="1"/>
  <c r="B6" i="1"/>
  <c r="N6" i="1" s="1"/>
  <c r="B7" i="1"/>
  <c r="N7" i="1" s="1"/>
  <c r="B8" i="1"/>
  <c r="N8" i="1" s="1"/>
  <c r="B9" i="1"/>
  <c r="N9" i="1" s="1"/>
  <c r="B10" i="1"/>
  <c r="N10" i="1" s="1"/>
  <c r="B11" i="1"/>
  <c r="N11" i="1" s="1"/>
  <c r="B12" i="1"/>
  <c r="N12" i="1" s="1"/>
  <c r="B13" i="1"/>
  <c r="N13" i="1" s="1"/>
  <c r="B14" i="1"/>
  <c r="N14" i="1" s="1"/>
  <c r="B15" i="1"/>
  <c r="N15" i="1" s="1"/>
  <c r="B16" i="1"/>
  <c r="N16" i="1" s="1"/>
  <c r="B17" i="1"/>
  <c r="N17" i="1" s="1"/>
  <c r="B18" i="1"/>
  <c r="N18" i="1" s="1"/>
  <c r="B19" i="1"/>
  <c r="N19" i="1" s="1"/>
  <c r="B20" i="1"/>
  <c r="N20" i="1" s="1"/>
  <c r="B21" i="1"/>
  <c r="N21" i="1" s="1"/>
  <c r="B22" i="1"/>
  <c r="N22" i="1" s="1"/>
  <c r="B23" i="1"/>
  <c r="N23" i="1" s="1"/>
  <c r="B24" i="1"/>
  <c r="N24" i="1" s="1"/>
  <c r="B25" i="1"/>
  <c r="N25" i="1" s="1"/>
  <c r="B26" i="1"/>
  <c r="N26" i="1" s="1"/>
  <c r="B27" i="1"/>
  <c r="N27" i="1" s="1"/>
  <c r="B28" i="1"/>
  <c r="N28" i="1" s="1"/>
  <c r="B29" i="1"/>
  <c r="N29" i="1" s="1"/>
  <c r="B30" i="1"/>
  <c r="N30" i="1" s="1"/>
  <c r="B31" i="1"/>
  <c r="N31" i="1" s="1"/>
  <c r="G31" i="1" s="1"/>
  <c r="B32" i="1"/>
  <c r="N32" i="1" s="1"/>
  <c r="B33" i="1"/>
  <c r="N33" i="1" s="1"/>
  <c r="B34" i="1"/>
  <c r="N34" i="1" s="1"/>
  <c r="B35" i="1"/>
  <c r="N35" i="1" s="1"/>
  <c r="B36" i="1"/>
  <c r="N36" i="1" s="1"/>
  <c r="B37" i="1"/>
  <c r="N37" i="1" s="1"/>
  <c r="B38" i="1"/>
  <c r="N38" i="1" s="1"/>
  <c r="B39" i="1"/>
  <c r="N39" i="1" s="1"/>
  <c r="B40" i="1"/>
  <c r="N40" i="1" s="1"/>
  <c r="B41" i="1"/>
  <c r="N41" i="1" s="1"/>
  <c r="B42" i="1"/>
  <c r="N42" i="1" s="1"/>
  <c r="B43" i="1"/>
  <c r="N43" i="1" s="1"/>
  <c r="B44" i="1"/>
  <c r="N44" i="1" s="1"/>
  <c r="B45" i="1"/>
  <c r="N45" i="1" s="1"/>
  <c r="B46" i="1"/>
  <c r="N46" i="1" s="1"/>
  <c r="B47" i="1"/>
  <c r="N47" i="1" s="1"/>
  <c r="B48" i="1"/>
  <c r="N48" i="1" s="1"/>
  <c r="G48" i="1" s="1"/>
  <c r="B49" i="1"/>
  <c r="N49" i="1" s="1"/>
  <c r="B2" i="1"/>
  <c r="N2" i="1" s="1"/>
  <c r="H2" i="1" s="1"/>
  <c r="W3" i="1"/>
  <c r="W4" i="1"/>
  <c r="Y5" i="1"/>
  <c r="V5" i="1" s="1"/>
  <c r="Y4" i="1"/>
  <c r="V4" i="1" s="1"/>
  <c r="Y3" i="1"/>
  <c r="V3" i="1" s="1"/>
  <c r="Y2" i="1"/>
  <c r="V2" i="1" s="1"/>
  <c r="C15" i="6" l="1"/>
  <c r="C26" i="6"/>
  <c r="C25" i="6"/>
  <c r="C36" i="6"/>
  <c r="C35" i="6"/>
  <c r="C44" i="6"/>
  <c r="C13" i="6"/>
  <c r="C14" i="6"/>
  <c r="C23" i="6"/>
  <c r="C24" i="6"/>
  <c r="C33" i="6"/>
  <c r="C34" i="6"/>
  <c r="C43" i="6"/>
  <c r="C47" i="1"/>
  <c r="W2" i="1"/>
  <c r="C21" i="1" s="1"/>
  <c r="C8" i="1"/>
  <c r="C16" i="1"/>
  <c r="C40" i="1"/>
  <c r="C5" i="1"/>
  <c r="W5" i="1"/>
  <c r="C24" i="1" s="1"/>
  <c r="C9" i="1"/>
  <c r="C41" i="1"/>
  <c r="C49" i="1"/>
  <c r="C38" i="1"/>
  <c r="C33" i="1"/>
  <c r="C18" i="1"/>
  <c r="C26" i="1"/>
  <c r="C42" i="1"/>
  <c r="C15" i="1"/>
  <c r="C17" i="1"/>
  <c r="C3" i="1"/>
  <c r="C11" i="1"/>
  <c r="C35" i="1"/>
  <c r="C37" i="1"/>
  <c r="C23" i="1"/>
  <c r="C25" i="1"/>
  <c r="C12" i="1"/>
  <c r="C36" i="1"/>
  <c r="C44" i="1"/>
  <c r="C45" i="1"/>
  <c r="C2" i="1"/>
  <c r="H17" i="1"/>
  <c r="O24" i="1"/>
  <c r="H12" i="1"/>
  <c r="H20" i="1"/>
  <c r="H28" i="1"/>
  <c r="O36" i="1"/>
  <c r="F44" i="1"/>
  <c r="O4" i="1"/>
  <c r="H29" i="1"/>
  <c r="O37" i="1"/>
  <c r="G8" i="1"/>
  <c r="H14" i="1"/>
  <c r="O22" i="1"/>
  <c r="G30" i="1"/>
  <c r="G38" i="1"/>
  <c r="H19" i="1"/>
  <c r="H39" i="1"/>
  <c r="F46" i="1"/>
  <c r="D3" i="1"/>
  <c r="F35" i="1"/>
  <c r="F33" i="1"/>
  <c r="E32" i="1"/>
  <c r="F40" i="1"/>
  <c r="E47" i="1"/>
  <c r="F5" i="1"/>
  <c r="O9" i="1"/>
  <c r="O26" i="1"/>
  <c r="D42" i="1"/>
  <c r="O49" i="1"/>
  <c r="F31" i="1"/>
  <c r="G49" i="1"/>
  <c r="O43" i="1"/>
  <c r="H4" i="1"/>
  <c r="H35" i="1"/>
  <c r="H40" i="1"/>
  <c r="H25" i="1"/>
  <c r="H5" i="1"/>
  <c r="H16" i="1"/>
  <c r="O8" i="1"/>
  <c r="O47" i="1"/>
  <c r="O10" i="1"/>
  <c r="O38" i="1"/>
  <c r="D38" i="1"/>
  <c r="G12" i="1"/>
  <c r="O29" i="1"/>
  <c r="H47" i="1"/>
  <c r="G33" i="1"/>
  <c r="E44" i="1"/>
  <c r="F8" i="1"/>
  <c r="O40" i="1"/>
  <c r="O48" i="1"/>
  <c r="H37" i="1"/>
  <c r="O33" i="1"/>
  <c r="O3" i="1"/>
  <c r="E46" i="1"/>
  <c r="G3" i="1"/>
  <c r="D40" i="1"/>
  <c r="O35" i="1"/>
  <c r="H33" i="1"/>
  <c r="H3" i="1"/>
  <c r="H11" i="1"/>
  <c r="O46" i="1"/>
  <c r="O21" i="1"/>
  <c r="G21" i="1"/>
  <c r="H21" i="1"/>
  <c r="D21" i="1"/>
  <c r="F21" i="1"/>
  <c r="E21" i="1"/>
  <c r="G6" i="1"/>
  <c r="H6" i="1"/>
  <c r="E6" i="1"/>
  <c r="O6" i="1"/>
  <c r="G19" i="1"/>
  <c r="F19" i="1"/>
  <c r="E19" i="1"/>
  <c r="D13" i="1"/>
  <c r="H13" i="1"/>
  <c r="O13" i="1"/>
  <c r="G13" i="1"/>
  <c r="F13" i="1"/>
  <c r="E18" i="1"/>
  <c r="D18" i="1"/>
  <c r="G18" i="1"/>
  <c r="O18" i="1"/>
  <c r="F2" i="1"/>
  <c r="O2" i="1"/>
  <c r="G2" i="1"/>
  <c r="I2" i="1" s="1"/>
  <c r="E2" i="1"/>
  <c r="D2" i="1"/>
  <c r="F22" i="1"/>
  <c r="G22" i="1"/>
  <c r="O19" i="1"/>
  <c r="F9" i="1"/>
  <c r="E9" i="1"/>
  <c r="H9" i="1"/>
  <c r="D9" i="1"/>
  <c r="G9" i="1"/>
  <c r="G7" i="1"/>
  <c r="E7" i="1"/>
  <c r="H7" i="1"/>
  <c r="O41" i="1"/>
  <c r="J41" i="1" s="1"/>
  <c r="F41" i="1"/>
  <c r="G41" i="1"/>
  <c r="D41" i="1"/>
  <c r="E41" i="1"/>
  <c r="H41" i="1"/>
  <c r="G29" i="1"/>
  <c r="E29" i="1"/>
  <c r="D29" i="1"/>
  <c r="H22" i="1"/>
  <c r="G14" i="1"/>
  <c r="O14" i="1"/>
  <c r="E14" i="1"/>
  <c r="E23" i="1"/>
  <c r="H23" i="1"/>
  <c r="G23" i="1"/>
  <c r="O23" i="1"/>
  <c r="D15" i="1"/>
  <c r="G15" i="1"/>
  <c r="F15" i="1"/>
  <c r="O15" i="1"/>
  <c r="H15" i="1"/>
  <c r="H18" i="1"/>
  <c r="D48" i="1"/>
  <c r="H48" i="1"/>
  <c r="I48" i="1" s="1"/>
  <c r="O7" i="1"/>
  <c r="H27" i="1"/>
  <c r="O27" i="1"/>
  <c r="G27" i="1"/>
  <c r="H8" i="1"/>
  <c r="O5" i="1"/>
  <c r="G20" i="1"/>
  <c r="G39" i="1"/>
  <c r="G10" i="1"/>
  <c r="H49" i="1"/>
  <c r="O20" i="1"/>
  <c r="O17" i="1"/>
  <c r="D45" i="1"/>
  <c r="H36" i="1"/>
  <c r="D17" i="1"/>
  <c r="E31" i="1"/>
  <c r="E36" i="1"/>
  <c r="E28" i="1"/>
  <c r="G46" i="1"/>
  <c r="G26" i="1"/>
  <c r="D12" i="1"/>
  <c r="E35" i="1"/>
  <c r="E20" i="1"/>
  <c r="E12" i="1"/>
  <c r="D33" i="1"/>
  <c r="H30" i="1"/>
  <c r="O44" i="1"/>
  <c r="H46" i="1"/>
  <c r="H10" i="1"/>
  <c r="G47" i="1"/>
  <c r="G24" i="1"/>
  <c r="G42" i="1"/>
  <c r="G37" i="1"/>
  <c r="F37" i="1"/>
  <c r="G43" i="1"/>
  <c r="E38" i="1"/>
  <c r="F49" i="1"/>
  <c r="F12" i="1"/>
  <c r="E24" i="1"/>
  <c r="G40" i="1"/>
  <c r="G32" i="1"/>
  <c r="G44" i="1"/>
  <c r="E8" i="1"/>
  <c r="D44" i="1"/>
  <c r="E11" i="1"/>
  <c r="O30" i="1"/>
  <c r="H44" i="1"/>
  <c r="F42" i="1"/>
  <c r="O42" i="1"/>
  <c r="H31" i="1"/>
  <c r="I31" i="1" s="1"/>
  <c r="O16" i="1"/>
  <c r="F39" i="1"/>
  <c r="D49" i="1"/>
  <c r="H42" i="1"/>
  <c r="O31" i="1"/>
  <c r="G16" i="1"/>
  <c r="G28" i="1"/>
  <c r="F38" i="1"/>
  <c r="O12" i="1"/>
  <c r="D8" i="1"/>
  <c r="G45" i="1"/>
  <c r="E5" i="1"/>
  <c r="G25" i="1"/>
  <c r="D4" i="1"/>
  <c r="G4" i="1"/>
  <c r="D5" i="1"/>
  <c r="F47" i="1"/>
  <c r="M47" i="1" s="1"/>
  <c r="G35" i="1"/>
  <c r="E40" i="1"/>
  <c r="G11" i="1"/>
  <c r="E33" i="1"/>
  <c r="G36" i="1"/>
  <c r="H24" i="1"/>
  <c r="O25" i="1"/>
  <c r="O28" i="1"/>
  <c r="H38" i="1"/>
  <c r="O11" i="1"/>
  <c r="D26" i="1"/>
  <c r="O39" i="1"/>
  <c r="E42" i="1"/>
  <c r="D10" i="1"/>
  <c r="G17" i="1"/>
  <c r="H43" i="1"/>
  <c r="H32" i="1"/>
  <c r="G34" i="1"/>
  <c r="D47" i="1"/>
  <c r="H45" i="1"/>
  <c r="H34" i="1"/>
  <c r="H26" i="1"/>
  <c r="O32" i="1"/>
  <c r="O45" i="1"/>
  <c r="O34" i="1"/>
  <c r="G5" i="1"/>
  <c r="E17" i="1"/>
  <c r="E34" i="1"/>
  <c r="E49" i="1"/>
  <c r="D35" i="1"/>
  <c r="F17" i="1"/>
  <c r="D36" i="1"/>
  <c r="J3" i="1" l="1"/>
  <c r="K47" i="1"/>
  <c r="K36" i="1"/>
  <c r="K4" i="1"/>
  <c r="K26" i="1"/>
  <c r="J17" i="1"/>
  <c r="J35" i="1"/>
  <c r="J5" i="1"/>
  <c r="L33" i="1"/>
  <c r="J40" i="1"/>
  <c r="L29" i="1"/>
  <c r="K8" i="1"/>
  <c r="L8" i="1"/>
  <c r="J44" i="1"/>
  <c r="L35" i="1"/>
  <c r="J38" i="1"/>
  <c r="L24" i="1"/>
  <c r="M37" i="1"/>
  <c r="K35" i="1"/>
  <c r="J42" i="1"/>
  <c r="J12" i="1"/>
  <c r="J36" i="1"/>
  <c r="J24" i="1"/>
  <c r="J49" i="1"/>
  <c r="E25" i="1"/>
  <c r="L25" i="1" s="1"/>
  <c r="D24" i="1"/>
  <c r="K24" i="1" s="1"/>
  <c r="F4" i="1"/>
  <c r="M4" i="1" s="1"/>
  <c r="E39" i="1"/>
  <c r="L39" i="1" s="1"/>
  <c r="D27" i="1"/>
  <c r="K27" i="1" s="1"/>
  <c r="F48" i="1"/>
  <c r="M48" i="1" s="1"/>
  <c r="E15" i="1"/>
  <c r="L15" i="1" s="1"/>
  <c r="D14" i="1"/>
  <c r="K14" i="1" s="1"/>
  <c r="F29" i="1"/>
  <c r="M29" i="1" s="1"/>
  <c r="F18" i="1"/>
  <c r="M18" i="1" s="1"/>
  <c r="D19" i="1"/>
  <c r="K19" i="1" s="1"/>
  <c r="E30" i="1"/>
  <c r="L30" i="1" s="1"/>
  <c r="D28" i="1"/>
  <c r="K28" i="1" s="1"/>
  <c r="E4" i="1"/>
  <c r="L4" i="1" s="1"/>
  <c r="D25" i="1"/>
  <c r="K25" i="1" s="1"/>
  <c r="C30" i="1"/>
  <c r="J30" i="1" s="1"/>
  <c r="C10" i="1"/>
  <c r="J10" i="1" s="1"/>
  <c r="C46" i="1"/>
  <c r="J46" i="1" s="1"/>
  <c r="J21" i="1"/>
  <c r="J45" i="1"/>
  <c r="J11" i="1"/>
  <c r="F25" i="1"/>
  <c r="M25" i="1" s="1"/>
  <c r="D30" i="1"/>
  <c r="K30" i="1" s="1"/>
  <c r="D37" i="1"/>
  <c r="K37" i="1" s="1"/>
  <c r="F30" i="1"/>
  <c r="M30" i="1" s="1"/>
  <c r="E48" i="1"/>
  <c r="L48" i="1" s="1"/>
  <c r="J23" i="1"/>
  <c r="J2" i="1"/>
  <c r="E13" i="1"/>
  <c r="L13" i="1" s="1"/>
  <c r="J33" i="1"/>
  <c r="D46" i="1"/>
  <c r="K46" i="1" s="1"/>
  <c r="J47" i="1"/>
  <c r="F34" i="1"/>
  <c r="M34" i="1" s="1"/>
  <c r="F45" i="1"/>
  <c r="M45" i="1" s="1"/>
  <c r="J37" i="1"/>
  <c r="C28" i="1"/>
  <c r="J28" i="1" s="1"/>
  <c r="C43" i="1"/>
  <c r="J43" i="1" s="1"/>
  <c r="C22" i="1"/>
  <c r="J22" i="1" s="1"/>
  <c r="C39" i="1"/>
  <c r="J39" i="1" s="1"/>
  <c r="L36" i="1"/>
  <c r="C6" i="1"/>
  <c r="J6" i="1" s="1"/>
  <c r="F20" i="1"/>
  <c r="M20" i="1" s="1"/>
  <c r="E26" i="1"/>
  <c r="L26" i="1" s="1"/>
  <c r="F36" i="1"/>
  <c r="M36" i="1" s="1"/>
  <c r="F3" i="1"/>
  <c r="M3" i="1" s="1"/>
  <c r="J16" i="1"/>
  <c r="D16" i="1"/>
  <c r="K16" i="1" s="1"/>
  <c r="E43" i="1"/>
  <c r="L43" i="1" s="1"/>
  <c r="D34" i="1"/>
  <c r="K34" i="1" s="1"/>
  <c r="I30" i="1"/>
  <c r="F32" i="1"/>
  <c r="M32" i="1" s="1"/>
  <c r="E27" i="1"/>
  <c r="L27" i="1" s="1"/>
  <c r="D23" i="1"/>
  <c r="K23" i="1" s="1"/>
  <c r="D7" i="1"/>
  <c r="K7" i="1" s="1"/>
  <c r="E22" i="1"/>
  <c r="L22" i="1" s="1"/>
  <c r="E45" i="1"/>
  <c r="L45" i="1" s="1"/>
  <c r="J8" i="1"/>
  <c r="F43" i="1"/>
  <c r="M43" i="1" s="1"/>
  <c r="J26" i="1"/>
  <c r="C20" i="1"/>
  <c r="J20" i="1" s="1"/>
  <c r="C13" i="1"/>
  <c r="J13" i="1" s="1"/>
  <c r="C29" i="1"/>
  <c r="J29" i="1" s="1"/>
  <c r="C7" i="1"/>
  <c r="J7" i="1" s="1"/>
  <c r="F24" i="1"/>
  <c r="M24" i="1" s="1"/>
  <c r="E37" i="1"/>
  <c r="L37" i="1" s="1"/>
  <c r="F11" i="1"/>
  <c r="M11" i="1" s="1"/>
  <c r="D31" i="1"/>
  <c r="K31" i="1" s="1"/>
  <c r="F28" i="1"/>
  <c r="M28" i="1" s="1"/>
  <c r="E16" i="1"/>
  <c r="L16" i="1" s="1"/>
  <c r="F27" i="1"/>
  <c r="M27" i="1" s="1"/>
  <c r="F23" i="1"/>
  <c r="M23" i="1" s="1"/>
  <c r="F14" i="1"/>
  <c r="M14" i="1" s="1"/>
  <c r="F7" i="1"/>
  <c r="M7" i="1" s="1"/>
  <c r="D22" i="1"/>
  <c r="K22" i="1" s="1"/>
  <c r="J18" i="1"/>
  <c r="D6" i="1"/>
  <c r="K6" i="1" s="1"/>
  <c r="E10" i="1"/>
  <c r="L10" i="1" s="1"/>
  <c r="F10" i="1"/>
  <c r="M10" i="1" s="1"/>
  <c r="C48" i="1"/>
  <c r="J48" i="1" s="1"/>
  <c r="C27" i="1"/>
  <c r="J27" i="1" s="1"/>
  <c r="C32" i="1"/>
  <c r="J32" i="1" s="1"/>
  <c r="C14" i="1"/>
  <c r="J14" i="1" s="1"/>
  <c r="F26" i="1"/>
  <c r="M26" i="1" s="1"/>
  <c r="D32" i="1"/>
  <c r="K32" i="1" s="1"/>
  <c r="D20" i="1"/>
  <c r="K20" i="1" s="1"/>
  <c r="D43" i="1"/>
  <c r="K43" i="1" s="1"/>
  <c r="J25" i="1"/>
  <c r="D39" i="1"/>
  <c r="K39" i="1" s="1"/>
  <c r="E3" i="1"/>
  <c r="L3" i="1" s="1"/>
  <c r="J15" i="1"/>
  <c r="F6" i="1"/>
  <c r="M6" i="1" s="1"/>
  <c r="F16" i="1"/>
  <c r="M16" i="1" s="1"/>
  <c r="J9" i="1"/>
  <c r="D11" i="1"/>
  <c r="K11" i="1" s="1"/>
  <c r="C31" i="1"/>
  <c r="J31" i="1" s="1"/>
  <c r="C4" i="1"/>
  <c r="J4" i="1" s="1"/>
  <c r="C19" i="1"/>
  <c r="J19" i="1" s="1"/>
  <c r="C34" i="1"/>
  <c r="J34" i="1" s="1"/>
  <c r="M17" i="1"/>
  <c r="L17" i="1"/>
  <c r="L42" i="1"/>
  <c r="L20" i="1"/>
  <c r="I8" i="1"/>
  <c r="K33" i="1"/>
  <c r="L9" i="1"/>
  <c r="K15" i="1"/>
  <c r="M9" i="1"/>
  <c r="M15" i="1"/>
  <c r="K29" i="1"/>
  <c r="K9" i="1"/>
  <c r="M22" i="1"/>
  <c r="I38" i="1"/>
  <c r="L23" i="1"/>
  <c r="L18" i="1"/>
  <c r="L40" i="1"/>
  <c r="K44" i="1"/>
  <c r="K49" i="1"/>
  <c r="L49" i="1"/>
  <c r="K48" i="1"/>
  <c r="M13" i="1"/>
  <c r="L21" i="1"/>
  <c r="M21" i="1"/>
  <c r="L5" i="1"/>
  <c r="K21" i="1"/>
  <c r="K5" i="1"/>
  <c r="K38" i="1"/>
  <c r="L31" i="1"/>
  <c r="L14" i="1"/>
  <c r="L7" i="1"/>
  <c r="M2" i="1"/>
  <c r="M49" i="1"/>
  <c r="L38" i="1"/>
  <c r="M38" i="1"/>
  <c r="M8" i="1"/>
  <c r="K10" i="1"/>
  <c r="K17" i="1"/>
  <c r="K40" i="1"/>
  <c r="M33" i="1"/>
  <c r="L34" i="1"/>
  <c r="M42" i="1"/>
  <c r="L12" i="1"/>
  <c r="L28" i="1"/>
  <c r="M41" i="1"/>
  <c r="K18" i="1"/>
  <c r="K13" i="1"/>
  <c r="L6" i="1"/>
  <c r="M31" i="1"/>
  <c r="K45" i="1"/>
  <c r="L19" i="1"/>
  <c r="L46" i="1"/>
  <c r="M5" i="1"/>
  <c r="M35" i="1"/>
  <c r="L47" i="1"/>
  <c r="M39" i="1"/>
  <c r="L11" i="1"/>
  <c r="K12" i="1"/>
  <c r="M19" i="1"/>
  <c r="L44" i="1"/>
  <c r="K42" i="1"/>
  <c r="M40" i="1"/>
  <c r="K3" i="1"/>
  <c r="M12" i="1"/>
  <c r="L32" i="1"/>
  <c r="M46" i="1"/>
  <c r="L41" i="1"/>
  <c r="M44" i="1"/>
  <c r="K41" i="1"/>
  <c r="I49" i="1"/>
  <c r="I33" i="1"/>
  <c r="I12" i="1"/>
  <c r="I3" i="1"/>
  <c r="L2" i="1"/>
  <c r="I45" i="1"/>
  <c r="I5" i="1"/>
  <c r="I36" i="1"/>
  <c r="I32" i="1"/>
  <c r="I47" i="1"/>
  <c r="I6" i="1"/>
  <c r="I34" i="1"/>
  <c r="I7" i="1"/>
  <c r="I9" i="1"/>
  <c r="I19" i="1"/>
  <c r="I27" i="1"/>
  <c r="I14" i="1"/>
  <c r="I22" i="1"/>
  <c r="I29" i="1"/>
  <c r="I35" i="1"/>
  <c r="I28" i="1"/>
  <c r="I17" i="1"/>
  <c r="I26" i="1"/>
  <c r="I10" i="1"/>
  <c r="I23" i="1"/>
  <c r="I41" i="1"/>
  <c r="K2" i="1"/>
  <c r="I40" i="1"/>
  <c r="I11" i="1"/>
  <c r="I16" i="1"/>
  <c r="I42" i="1"/>
  <c r="I39" i="1"/>
  <c r="I15" i="1"/>
  <c r="I13" i="1"/>
  <c r="I21" i="1"/>
  <c r="I25" i="1"/>
  <c r="I37" i="1"/>
  <c r="I4" i="1"/>
  <c r="I44" i="1"/>
  <c r="I43" i="1"/>
  <c r="I24" i="1"/>
  <c r="I46" i="1"/>
  <c r="I20" i="1"/>
  <c r="I18" i="1"/>
</calcChain>
</file>

<file path=xl/sharedStrings.xml><?xml version="1.0" encoding="utf-8"?>
<sst xmlns="http://schemas.openxmlformats.org/spreadsheetml/2006/main" count="114" uniqueCount="50">
  <si>
    <t>apcg</t>
  </si>
  <si>
    <t>lyc</t>
  </si>
  <si>
    <t>hyc</t>
  </si>
  <si>
    <t>Year1_Prod</t>
  </si>
  <si>
    <t>Year2_Prod</t>
  </si>
  <si>
    <t>Year3_Prod</t>
  </si>
  <si>
    <t>Year4_Prod</t>
  </si>
  <si>
    <t>PUID</t>
  </si>
  <si>
    <t>Year1_Index</t>
  </si>
  <si>
    <t>Year2_Index</t>
  </si>
  <si>
    <t>Year3_Index</t>
  </si>
  <si>
    <t>Year4_Index</t>
  </si>
  <si>
    <t>Sum of Year1_Index</t>
  </si>
  <si>
    <t>Sum of Year2_Index</t>
  </si>
  <si>
    <t>Sum of Year3_Index</t>
  </si>
  <si>
    <t>Sum of Year4_Index</t>
  </si>
  <si>
    <t>avg</t>
  </si>
  <si>
    <t>Grand Total</t>
  </si>
  <si>
    <t>Randfrom</t>
  </si>
  <si>
    <t>randto</t>
  </si>
  <si>
    <t>Base to decide apcg</t>
  </si>
  <si>
    <t>Count of Base to decide apcg</t>
  </si>
  <si>
    <t>Season 1</t>
  </si>
  <si>
    <t>Season 2</t>
  </si>
  <si>
    <t>Season 3</t>
  </si>
  <si>
    <t>Season 4</t>
  </si>
  <si>
    <t>APCG</t>
  </si>
  <si>
    <t>S1</t>
  </si>
  <si>
    <t>S2</t>
  </si>
  <si>
    <t>S3</t>
  </si>
  <si>
    <t>S4</t>
  </si>
  <si>
    <t>Index</t>
  </si>
  <si>
    <t>Total % Contribution</t>
  </si>
  <si>
    <t>x</t>
  </si>
  <si>
    <t>Season</t>
  </si>
  <si>
    <t>y</t>
  </si>
  <si>
    <t>prosumer %</t>
  </si>
  <si>
    <t xml:space="preserve">colour shade </t>
  </si>
  <si>
    <t>index</t>
  </si>
  <si>
    <t>Total</t>
  </si>
  <si>
    <t>Data Supporting the Chart</t>
  </si>
  <si>
    <t>Index 1</t>
  </si>
  <si>
    <t>Index 3</t>
  </si>
  <si>
    <t>x -&gt; avg(lyc, hyc)</t>
  </si>
  <si>
    <t>if production &gt;= x</t>
  </si>
  <si>
    <t>Index 2</t>
  </si>
  <si>
    <t>if production &gt;= 90% x</t>
  </si>
  <si>
    <t>if production &gt;= 80% x</t>
  </si>
  <si>
    <t>Index 0</t>
  </si>
  <si>
    <t>if production &lt; 80% 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4">
    <xf numFmtId="0" fontId="0" fillId="0" borderId="0" xfId="0"/>
    <xf numFmtId="0" fontId="1" fillId="2" borderId="1" xfId="0" applyFont="1" applyFill="1" applyBorder="1" applyAlignment="1">
      <alignment horizontal="justify" vertical="center"/>
    </xf>
    <xf numFmtId="0" fontId="1" fillId="2" borderId="2" xfId="0" applyFont="1" applyFill="1" applyBorder="1" applyAlignment="1">
      <alignment horizontal="justify" vertical="center"/>
    </xf>
    <xf numFmtId="0" fontId="1" fillId="0" borderId="3" xfId="0" applyFont="1" applyBorder="1" applyAlignment="1">
      <alignment horizontal="justify" vertical="center"/>
    </xf>
    <xf numFmtId="0" fontId="1" fillId="0" borderId="4" xfId="0" applyFont="1" applyBorder="1" applyAlignment="1">
      <alignment horizontal="justify" vertical="center"/>
    </xf>
    <xf numFmtId="0" fontId="1" fillId="2" borderId="3" xfId="0" applyFont="1" applyFill="1" applyBorder="1" applyAlignment="1">
      <alignment horizontal="justify" vertical="center"/>
    </xf>
    <xf numFmtId="0" fontId="1" fillId="2" borderId="4" xfId="0" applyFont="1" applyFill="1" applyBorder="1" applyAlignment="1">
      <alignment horizontal="justify" vertical="center"/>
    </xf>
    <xf numFmtId="0" fontId="0" fillId="0" borderId="0" xfId="0" pivotButton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NumberFormat="1"/>
    <xf numFmtId="9" fontId="0" fillId="0" borderId="0" xfId="1" applyFont="1"/>
    <xf numFmtId="0" fontId="0" fillId="3" borderId="0" xfId="0" applyFill="1"/>
    <xf numFmtId="0" fontId="3" fillId="0" borderId="0" xfId="0" applyFont="1"/>
  </cellXfs>
  <cellStyles count="2">
    <cellStyle name="Normal" xfId="0" builtinId="0"/>
    <cellStyle name="Percent" xfId="1" builtinId="5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2" formatCode="0.00"/>
    </dxf>
    <dxf>
      <alignment relativeIndent="-1"/>
    </dxf>
    <dxf>
      <alignment relativeIndent="-1"/>
    </dxf>
    <dxf>
      <alignment relativeIndent="-1"/>
    </dxf>
    <dxf>
      <alignment relativeIndent="1"/>
    </dxf>
    <dxf>
      <alignment relativeIndent="1"/>
    </dxf>
    <dxf>
      <alignment horizontal="left" relativeIndent="1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2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PCG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Index 3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'Data Prep Sheet 2'!$T$1:$W$1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2:$W$2</c:f>
              <c:numCache>
                <c:formatCode>0%</c:formatCode>
                <c:ptCount val="4"/>
                <c:pt idx="0">
                  <c:v>0.15</c:v>
                </c:pt>
                <c:pt idx="1">
                  <c:v>0.1</c:v>
                </c:pt>
                <c:pt idx="2">
                  <c:v>0.04</c:v>
                </c:pt>
                <c:pt idx="3">
                  <c:v>0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A6-4265-B85E-5E8A48EF7CD4}"/>
            </c:ext>
          </c:extLst>
        </c:ser>
        <c:ser>
          <c:idx val="1"/>
          <c:order val="1"/>
          <c:tx>
            <c:v>Index 2</c:v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Data Prep Sheet 2'!$T$1:$W$1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3:$W$3</c:f>
              <c:numCache>
                <c:formatCode>0%</c:formatCode>
                <c:ptCount val="4"/>
                <c:pt idx="0">
                  <c:v>0.17</c:v>
                </c:pt>
                <c:pt idx="1">
                  <c:v>0.21</c:v>
                </c:pt>
                <c:pt idx="2">
                  <c:v>0.27</c:v>
                </c:pt>
                <c:pt idx="3">
                  <c:v>0.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8A6-4265-B85E-5E8A48EF7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4203744"/>
        <c:axId val="1024200416"/>
      </c:lineChart>
      <c:catAx>
        <c:axId val="1024203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4200416"/>
        <c:crosses val="autoZero"/>
        <c:auto val="1"/>
        <c:lblAlgn val="ctr"/>
        <c:lblOffset val="100"/>
        <c:noMultiLvlLbl val="0"/>
      </c:catAx>
      <c:valAx>
        <c:axId val="1024200416"/>
        <c:scaling>
          <c:orientation val="minMax"/>
          <c:max val="0.31000000000000005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4203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PCG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Index 0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'Data Prep Sheet 2'!$T$5:$W$5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6:$W$6</c:f>
              <c:numCache>
                <c:formatCode>0%</c:formatCode>
                <c:ptCount val="4"/>
                <c:pt idx="0">
                  <c:v>8.3333333333333343E-2</c:v>
                </c:pt>
                <c:pt idx="1">
                  <c:v>2.0833333333333336E-2</c:v>
                </c:pt>
                <c:pt idx="2">
                  <c:v>4.1666666666666671E-2</c:v>
                </c:pt>
                <c:pt idx="3">
                  <c:v>4.166666666666667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33-4196-A775-14A373AC95CC}"/>
            </c:ext>
          </c:extLst>
        </c:ser>
        <c:ser>
          <c:idx val="1"/>
          <c:order val="1"/>
          <c:tx>
            <c:v>Index 1</c:v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Data Prep Sheet 2'!$T$5:$W$5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7:$W$7</c:f>
              <c:numCache>
                <c:formatCode>0%</c:formatCode>
                <c:ptCount val="4"/>
                <c:pt idx="0">
                  <c:v>2.0833333333333336E-2</c:v>
                </c:pt>
                <c:pt idx="1">
                  <c:v>4.1666666666666671E-2</c:v>
                </c:pt>
                <c:pt idx="2">
                  <c:v>0.10416666666666667</c:v>
                </c:pt>
                <c:pt idx="3">
                  <c:v>4.166666666666667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33-4196-A775-14A373AC95CC}"/>
            </c:ext>
          </c:extLst>
        </c:ser>
        <c:ser>
          <c:idx val="2"/>
          <c:order val="2"/>
          <c:tx>
            <c:v>Index 2</c:v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'Data Prep Sheet 2'!$T$5:$W$5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8:$W$8</c:f>
              <c:numCache>
                <c:formatCode>0%</c:formatCode>
                <c:ptCount val="4"/>
                <c:pt idx="0">
                  <c:v>4.1666666666666671E-2</c:v>
                </c:pt>
                <c:pt idx="1">
                  <c:v>2.0833333333333336E-2</c:v>
                </c:pt>
                <c:pt idx="2">
                  <c:v>2.0833333333333336E-2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33-4196-A775-14A373AC95CC}"/>
            </c:ext>
          </c:extLst>
        </c:ser>
        <c:ser>
          <c:idx val="3"/>
          <c:order val="3"/>
          <c:tx>
            <c:v>Index 3</c:v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'Data Prep Sheet 2'!$T$5:$W$5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9:$W$9</c:f>
              <c:numCache>
                <c:formatCode>0%</c:formatCode>
                <c:ptCount val="4"/>
                <c:pt idx="0">
                  <c:v>6.25E-2</c:v>
                </c:pt>
                <c:pt idx="1">
                  <c:v>0.125</c:v>
                </c:pt>
                <c:pt idx="2">
                  <c:v>4.1666666666666671E-2</c:v>
                </c:pt>
                <c:pt idx="3">
                  <c:v>0.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033-4196-A775-14A373AC95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1192816"/>
        <c:axId val="1001187408"/>
      </c:lineChart>
      <c:catAx>
        <c:axId val="1001192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187408"/>
        <c:crosses val="autoZero"/>
        <c:auto val="1"/>
        <c:lblAlgn val="ctr"/>
        <c:lblOffset val="100"/>
        <c:noMultiLvlLbl val="0"/>
      </c:catAx>
      <c:valAx>
        <c:axId val="1001187408"/>
        <c:scaling>
          <c:orientation val="minMax"/>
          <c:max val="0.21000000000000002"/>
          <c:min val="-4.0000000000000008E-2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19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PCG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Index 0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'Data Prep Sheet 2'!$T$11:$W$11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12:$W$12</c:f>
              <c:numCache>
                <c:formatCode>0%</c:formatCode>
                <c:ptCount val="4"/>
                <c:pt idx="0">
                  <c:v>0.10416666666666667</c:v>
                </c:pt>
                <c:pt idx="1">
                  <c:v>0.10416666666666667</c:v>
                </c:pt>
                <c:pt idx="2">
                  <c:v>0</c:v>
                </c:pt>
                <c:pt idx="3">
                  <c:v>8.333333333333332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7D-47C2-BFEA-4B3F00AC82A5}"/>
            </c:ext>
          </c:extLst>
        </c:ser>
        <c:ser>
          <c:idx val="1"/>
          <c:order val="1"/>
          <c:tx>
            <c:v>Index 1</c:v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Data Prep Sheet 2'!$T$11:$W$11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13:$W$13</c:f>
              <c:numCache>
                <c:formatCode>General</c:formatCode>
                <c:ptCount val="4"/>
                <c:pt idx="0" formatCode="0%">
                  <c:v>2.0833333333333332E-2</c:v>
                </c:pt>
                <c:pt idx="1">
                  <c:v>0</c:v>
                </c:pt>
                <c:pt idx="2" formatCode="0%">
                  <c:v>6.25E-2</c:v>
                </c:pt>
                <c:pt idx="3" formatCode="0%">
                  <c:v>8.333333333333332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E7D-47C2-BFEA-4B3F00AC82A5}"/>
            </c:ext>
          </c:extLst>
        </c:ser>
        <c:ser>
          <c:idx val="2"/>
          <c:order val="2"/>
          <c:tx>
            <c:v>Index 2</c:v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'Data Prep Sheet 2'!$T$11:$W$11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14:$W$14</c:f>
              <c:numCache>
                <c:formatCode>0%</c:formatCode>
                <c:ptCount val="4"/>
                <c:pt idx="0">
                  <c:v>2.0833333333333332E-2</c:v>
                </c:pt>
                <c:pt idx="1">
                  <c:v>4.1666666666666664E-2</c:v>
                </c:pt>
                <c:pt idx="2">
                  <c:v>0.10416666666666667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E7D-47C2-BFEA-4B3F00AC82A5}"/>
            </c:ext>
          </c:extLst>
        </c:ser>
        <c:ser>
          <c:idx val="3"/>
          <c:order val="3"/>
          <c:tx>
            <c:v>Index 3</c:v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'Data Prep Sheet 2'!$T$11:$W$11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15:$W$15</c:f>
              <c:numCache>
                <c:formatCode>0%</c:formatCode>
                <c:ptCount val="4"/>
                <c:pt idx="0">
                  <c:v>0.10416666666666667</c:v>
                </c:pt>
                <c:pt idx="1">
                  <c:v>0.10416666666666667</c:v>
                </c:pt>
                <c:pt idx="2">
                  <c:v>8.3333333333333329E-2</c:v>
                </c:pt>
                <c:pt idx="3">
                  <c:v>8.333333333333332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E7D-47C2-BFEA-4B3F00AC8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1192816"/>
        <c:axId val="1001187408"/>
      </c:lineChart>
      <c:catAx>
        <c:axId val="1001192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187408"/>
        <c:crosses val="autoZero"/>
        <c:auto val="1"/>
        <c:lblAlgn val="ctr"/>
        <c:lblOffset val="100"/>
        <c:noMultiLvlLbl val="0"/>
      </c:catAx>
      <c:valAx>
        <c:axId val="1001187408"/>
        <c:scaling>
          <c:orientation val="minMax"/>
          <c:max val="0.25"/>
          <c:min val="0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19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PCG 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Index 0</c:v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'Data Prep Sheet 2'!$T$17:$W$17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18:$W$18</c:f>
              <c:numCache>
                <c:formatCode>0%</c:formatCode>
                <c:ptCount val="4"/>
                <c:pt idx="0">
                  <c:v>0.1875</c:v>
                </c:pt>
                <c:pt idx="1">
                  <c:v>4.1666666666666664E-2</c:v>
                </c:pt>
                <c:pt idx="2">
                  <c:v>8.3333333333333329E-2</c:v>
                </c:pt>
                <c:pt idx="3">
                  <c:v>8.333333333333332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8C-4574-A7D5-7557B6B16B50}"/>
            </c:ext>
          </c:extLst>
        </c:ser>
        <c:ser>
          <c:idx val="1"/>
          <c:order val="1"/>
          <c:tx>
            <c:v>Index 1</c:v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Data Prep Sheet 2'!$T$17:$W$17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19:$W$19</c:f>
              <c:numCache>
                <c:formatCode>0%</c:formatCode>
                <c:ptCount val="4"/>
                <c:pt idx="0">
                  <c:v>2.0833333333333332E-2</c:v>
                </c:pt>
                <c:pt idx="1">
                  <c:v>4.1666666666666664E-2</c:v>
                </c:pt>
                <c:pt idx="2">
                  <c:v>0</c:v>
                </c:pt>
                <c:pt idx="3">
                  <c:v>2.083333333333333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C8C-4574-A7D5-7557B6B16B50}"/>
            </c:ext>
          </c:extLst>
        </c:ser>
        <c:ser>
          <c:idx val="2"/>
          <c:order val="2"/>
          <c:tx>
            <c:v>Index 2</c:v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'Data Prep Sheet 2'!$T$17:$W$17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20:$W$20</c:f>
              <c:numCache>
                <c:formatCode>0%</c:formatCode>
                <c:ptCount val="4"/>
                <c:pt idx="0">
                  <c:v>0</c:v>
                </c:pt>
                <c:pt idx="1">
                  <c:v>0</c:v>
                </c:pt>
                <c:pt idx="2">
                  <c:v>8.3333333333333329E-2</c:v>
                </c:pt>
                <c:pt idx="3">
                  <c:v>2.083333333333333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C8C-4574-A7D5-7557B6B16B50}"/>
            </c:ext>
          </c:extLst>
        </c:ser>
        <c:ser>
          <c:idx val="3"/>
          <c:order val="3"/>
          <c:tx>
            <c:v>Index 3</c:v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'Data Prep Sheet 2'!$T$17:$W$17</c:f>
              <c:strCache>
                <c:ptCount val="4"/>
                <c:pt idx="0">
                  <c:v>Season 1</c:v>
                </c:pt>
                <c:pt idx="1">
                  <c:v>Season 2</c:v>
                </c:pt>
                <c:pt idx="2">
                  <c:v>Season 3</c:v>
                </c:pt>
                <c:pt idx="3">
                  <c:v>Season 4</c:v>
                </c:pt>
              </c:strCache>
            </c:strRef>
          </c:cat>
          <c:val>
            <c:numRef>
              <c:f>'Data Prep Sheet 2'!$T$21:$W$21</c:f>
              <c:numCache>
                <c:formatCode>0%</c:formatCode>
                <c:ptCount val="4"/>
                <c:pt idx="0">
                  <c:v>2.0833333333333332E-2</c:v>
                </c:pt>
                <c:pt idx="1">
                  <c:v>0.14583333333333331</c:v>
                </c:pt>
                <c:pt idx="2">
                  <c:v>6.2499999999999993E-2</c:v>
                </c:pt>
                <c:pt idx="3">
                  <c:v>0.1041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C8C-4574-A7D5-7557B6B16B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01192816"/>
        <c:axId val="1001187408"/>
      </c:lineChart>
      <c:catAx>
        <c:axId val="1001192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187408"/>
        <c:crosses val="autoZero"/>
        <c:auto val="1"/>
        <c:lblAlgn val="ctr"/>
        <c:lblOffset val="100"/>
        <c:noMultiLvlLbl val="0"/>
      </c:catAx>
      <c:valAx>
        <c:axId val="1001187408"/>
        <c:scaling>
          <c:orientation val="minMax"/>
          <c:max val="0.23"/>
          <c:min val="-2.0000000000000004E-2"/>
        </c:scaling>
        <c:delete val="0"/>
        <c:axPos val="l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192816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chapter4_data(AutoRecovered)(AutoRecovered).xlsx]Sheet3!PivotTable2</c:name>
    <c:fmtId val="20"/>
  </c:pivotSource>
  <c:chart>
    <c:autoTitleDeleted val="0"/>
    <c:pivotFmts>
      <c:pivotFmt>
        <c:idx val="0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2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7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8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9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0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1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2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3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4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5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6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7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 w="28575" cap="rnd">
            <a:solidFill>
              <a:schemeClr val="accent1"/>
            </a:solidFill>
            <a:round/>
          </a:ln>
          <a:effectLst/>
        </c:spPr>
        <c:marker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1"/>
            </a:solidFill>
            <a:ln w="9525">
              <a:solidFill>
                <a:schemeClr val="accent1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5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2"/>
            </a:solidFill>
            <a:ln w="9525">
              <a:solidFill>
                <a:schemeClr val="accent2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3"/>
            </a:solidFill>
            <a:ln w="9525">
              <a:solidFill>
                <a:schemeClr val="accent3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ln w="28575" cap="rnd">
            <a:solidFill>
              <a:schemeClr val="accent1"/>
            </a:solidFill>
            <a:round/>
          </a:ln>
          <a:effectLst/>
        </c:spPr>
        <c:marker>
          <c:symbol val="circle"/>
          <c:size val="5"/>
          <c:spPr>
            <a:solidFill>
              <a:schemeClr val="accent4"/>
            </a:solidFill>
            <a:ln w="9525">
              <a:solidFill>
                <a:schemeClr val="accent4"/>
              </a:solidFill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lineChart>
        <c:grouping val="percentStacked"/>
        <c:varyColors val="0"/>
        <c:ser>
          <c:idx val="0"/>
          <c:order val="0"/>
          <c:tx>
            <c:strRef>
              <c:f>Sheet3!$A$3</c:f>
              <c:strCache>
                <c:ptCount val="1"/>
                <c:pt idx="0">
                  <c:v>Sum of Year1_Inde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3!$A$4</c:f>
              <c:strCache>
                <c:ptCount val="1"/>
                <c:pt idx="0">
                  <c:v>Total</c:v>
                </c:pt>
              </c:strCache>
            </c:strRef>
          </c:cat>
          <c:val>
            <c:numRef>
              <c:f>Sheet3!$A$4</c:f>
              <c:numCache>
                <c:formatCode>0.00</c:formatCode>
                <c:ptCount val="1"/>
                <c:pt idx="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DC-40FF-8E80-A840977ED622}"/>
            </c:ext>
          </c:extLst>
        </c:ser>
        <c:ser>
          <c:idx val="1"/>
          <c:order val="1"/>
          <c:tx>
            <c:strRef>
              <c:f>Sheet3!$B$3</c:f>
              <c:strCache>
                <c:ptCount val="1"/>
                <c:pt idx="0">
                  <c:v>Sum of Year2_Index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3!$A$4</c:f>
              <c:strCache>
                <c:ptCount val="1"/>
                <c:pt idx="0">
                  <c:v>Total</c:v>
                </c:pt>
              </c:strCache>
            </c:strRef>
          </c:cat>
          <c:val>
            <c:numRef>
              <c:f>Sheet3!$B$4</c:f>
              <c:numCache>
                <c:formatCode>0.00</c:formatCode>
                <c:ptCount val="1"/>
                <c:pt idx="0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1DC-40FF-8E80-A840977ED622}"/>
            </c:ext>
          </c:extLst>
        </c:ser>
        <c:ser>
          <c:idx val="2"/>
          <c:order val="2"/>
          <c:tx>
            <c:strRef>
              <c:f>Sheet3!$C$3</c:f>
              <c:strCache>
                <c:ptCount val="1"/>
                <c:pt idx="0">
                  <c:v>Sum of Year3_Index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3!$A$4</c:f>
              <c:strCache>
                <c:ptCount val="1"/>
                <c:pt idx="0">
                  <c:v>Total</c:v>
                </c:pt>
              </c:strCache>
            </c:strRef>
          </c:cat>
          <c:val>
            <c:numRef>
              <c:f>Sheet3!$C$4</c:f>
              <c:numCache>
                <c:formatCode>0.00</c:formatCode>
                <c:ptCount val="1"/>
                <c:pt idx="0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1DC-40FF-8E80-A840977ED622}"/>
            </c:ext>
          </c:extLst>
        </c:ser>
        <c:ser>
          <c:idx val="3"/>
          <c:order val="3"/>
          <c:tx>
            <c:strRef>
              <c:f>Sheet3!$D$3</c:f>
              <c:strCache>
                <c:ptCount val="1"/>
                <c:pt idx="0">
                  <c:v>Sum of Year4_Index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3!$A$4</c:f>
              <c:strCache>
                <c:ptCount val="1"/>
                <c:pt idx="0">
                  <c:v>Total</c:v>
                </c:pt>
              </c:strCache>
            </c:strRef>
          </c:cat>
          <c:val>
            <c:numRef>
              <c:f>Sheet3!$D$4</c:f>
              <c:numCache>
                <c:formatCode>0.00</c:formatCode>
                <c:ptCount val="1"/>
                <c:pt idx="0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A1DC-40FF-8E80-A840977ED6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2282239"/>
        <c:axId val="1943267999"/>
      </c:lineChart>
      <c:catAx>
        <c:axId val="1422822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3267999"/>
        <c:crosses val="autoZero"/>
        <c:auto val="1"/>
        <c:lblAlgn val="ctr"/>
        <c:lblOffset val="100"/>
        <c:noMultiLvlLbl val="0"/>
      </c:catAx>
      <c:valAx>
        <c:axId val="1943267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2822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0</xdr:rowOff>
    </xdr:from>
    <xdr:to>
      <xdr:col>8</xdr:col>
      <xdr:colOff>304800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9D53AF-3382-419C-BB01-AD94111110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5</xdr:row>
      <xdr:rowOff>0</xdr:rowOff>
    </xdr:from>
    <xdr:to>
      <xdr:col>8</xdr:col>
      <xdr:colOff>304800</xdr:colOff>
      <xdr:row>29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6071C5D-38E2-40FE-A235-60FA1517A9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31</xdr:row>
      <xdr:rowOff>0</xdr:rowOff>
    </xdr:from>
    <xdr:to>
      <xdr:col>8</xdr:col>
      <xdr:colOff>304800</xdr:colOff>
      <xdr:row>45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D84FC4F-537B-47AA-BA88-181A920DB3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47</xdr:row>
      <xdr:rowOff>0</xdr:rowOff>
    </xdr:from>
    <xdr:to>
      <xdr:col>8</xdr:col>
      <xdr:colOff>304800</xdr:colOff>
      <xdr:row>61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5DE7047-2414-4FF6-8A82-D0D48320DB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76325</xdr:colOff>
      <xdr:row>12</xdr:row>
      <xdr:rowOff>42862</xdr:rowOff>
    </xdr:from>
    <xdr:to>
      <xdr:col>16</xdr:col>
      <xdr:colOff>171450</xdr:colOff>
      <xdr:row>26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FB5EF0-1D52-4EE6-83A1-562B175789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bhishek Jain" refreshedDate="44124.526696990739" createdVersion="6" refreshedVersion="6" minRefreshableVersion="3" recordCount="48" xr:uid="{2A6E38D7-4542-46DA-B4BE-E2CD543BD5AF}">
  <cacheSource type="worksheet">
    <worksheetSource ref="A1:K49" sheet="Sheet2"/>
  </cacheSource>
  <cacheFields count="11">
    <cacheField name="PUID" numFmtId="0">
      <sharedItems containsSemiMixedTypes="0" containsString="0" containsNumber="1" containsInteger="1" minValue="1" maxValue="48" count="48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  <n v="19"/>
        <n v="20"/>
        <n v="21"/>
        <n v="22"/>
        <n v="23"/>
        <n v="24"/>
        <n v="25"/>
        <n v="26"/>
        <n v="27"/>
        <n v="28"/>
        <n v="29"/>
        <n v="30"/>
        <n v="31"/>
        <n v="32"/>
        <n v="33"/>
        <n v="34"/>
        <n v="35"/>
        <n v="36"/>
        <n v="37"/>
        <n v="38"/>
        <n v="39"/>
        <n v="40"/>
        <n v="41"/>
        <n v="42"/>
        <n v="43"/>
        <n v="44"/>
        <n v="45"/>
        <n v="46"/>
        <n v="47"/>
        <n v="48"/>
      </sharedItems>
    </cacheField>
    <cacheField name="Year1_Prod" numFmtId="0">
      <sharedItems containsSemiMixedTypes="0" containsString="0" containsNumber="1" containsInteger="1" minValue="10" maxValue="447"/>
    </cacheField>
    <cacheField name="Year2_Prod" numFmtId="0">
      <sharedItems containsSemiMixedTypes="0" containsString="0" containsNumber="1" containsInteger="1" minValue="10" maxValue="725"/>
    </cacheField>
    <cacheField name="Year3_Prod" numFmtId="0">
      <sharedItems containsSemiMixedTypes="0" containsString="0" containsNumber="1" containsInteger="1" minValue="10" maxValue="588"/>
    </cacheField>
    <cacheField name="Year4_Prod" numFmtId="0">
      <sharedItems containsSemiMixedTypes="0" containsString="0" containsNumber="1" containsInteger="1" minValue="13" maxValue="707"/>
    </cacheField>
    <cacheField name="lyc" numFmtId="0">
      <sharedItems containsSemiMixedTypes="0" containsString="0" containsNumber="1" containsInteger="1" minValue="10" maxValue="420"/>
    </cacheField>
    <cacheField name="Year1_Index" numFmtId="0">
      <sharedItems containsSemiMixedTypes="0" containsString="0" containsNumber="1" containsInteger="1" minValue="3" maxValue="3" count="1">
        <n v="3"/>
      </sharedItems>
    </cacheField>
    <cacheField name="Year2_Index" numFmtId="0">
      <sharedItems containsSemiMixedTypes="0" containsString="0" containsNumber="1" containsInteger="1" minValue="0" maxValue="3" count="4">
        <n v="3"/>
        <n v="0"/>
        <n v="1"/>
        <n v="2"/>
      </sharedItems>
    </cacheField>
    <cacheField name="Year3_Index" numFmtId="0">
      <sharedItems containsSemiMixedTypes="0" containsString="0" containsNumber="1" containsInteger="1" minValue="0" maxValue="3" count="4">
        <n v="0"/>
        <n v="3"/>
        <n v="1"/>
        <n v="2"/>
      </sharedItems>
    </cacheField>
    <cacheField name="Year4_Index" numFmtId="0">
      <sharedItems containsSemiMixedTypes="0" containsString="0" containsNumber="1" containsInteger="1" minValue="0" maxValue="3" count="4">
        <n v="3"/>
        <n v="0"/>
        <n v="2"/>
        <n v="1"/>
      </sharedItems>
    </cacheField>
    <cacheField name="apcg" numFmtId="0">
      <sharedItems containsSemiMixedTypes="0" containsString="0" containsNumber="1" containsInteger="1" minValue="1" maxValue="6" count="6">
        <n v="5"/>
        <n v="3"/>
        <n v="1"/>
        <n v="6"/>
        <n v="2"/>
        <n v="4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bhishek Jain" refreshedDate="44213.957550925923" createdVersion="6" refreshedVersion="6" minRefreshableVersion="3" recordCount="48" xr:uid="{49A3B0D4-94ED-45A3-B3A1-3AB7E2F0994F}">
  <cacheSource type="worksheet">
    <worksheetSource ref="B1:O49" sheet="Data Prep Sheet 1"/>
  </cacheSource>
  <cacheFields count="14">
    <cacheField name="Base to decide apcg" numFmtId="0">
      <sharedItems containsSemiMixedTypes="0" containsString="0" containsNumber="1" containsInteger="1" minValue="0" maxValue="985"/>
    </cacheField>
    <cacheField name="Year1_Prod" numFmtId="0">
      <sharedItems containsSemiMixedTypes="0" containsString="0" containsNumber="1" containsInteger="1" minValue="121" maxValue="862"/>
    </cacheField>
    <cacheField name="Year2_Prod" numFmtId="0">
      <sharedItems containsSemiMixedTypes="0" containsString="0" containsNumber="1" containsInteger="1" minValue="119" maxValue="907"/>
    </cacheField>
    <cacheField name="Year3_Prod" numFmtId="0">
      <sharedItems containsSemiMixedTypes="0" containsString="0" containsNumber="1" containsInteger="1" minValue="117" maxValue="897"/>
    </cacheField>
    <cacheField name="Year4_Prod" numFmtId="0">
      <sharedItems containsSemiMixedTypes="0" containsString="0" containsNumber="1" containsInteger="1" minValue="119" maxValue="924"/>
    </cacheField>
    <cacheField name="lyc" numFmtId="0">
      <sharedItems containsSemiMixedTypes="0" containsString="0" containsNumber="1" containsInteger="1" minValue="10" maxValue="220"/>
    </cacheField>
    <cacheField name="hyc" numFmtId="0">
      <sharedItems containsSemiMixedTypes="0" containsString="0" containsNumber="1" containsInteger="1" minValue="250" maxValue="1350"/>
    </cacheField>
    <cacheField name="avg" numFmtId="0">
      <sharedItems containsSemiMixedTypes="0" containsString="0" containsNumber="1" containsInteger="1" minValue="130" maxValue="785"/>
    </cacheField>
    <cacheField name="Year1_Index" numFmtId="0">
      <sharedItems containsSemiMixedTypes="0" containsString="0" containsNumber="1" containsInteger="1" minValue="-1" maxValue="3" count="4">
        <n v="3"/>
        <n v="2"/>
        <n v="-1"/>
        <n v="1"/>
      </sharedItems>
    </cacheField>
    <cacheField name="Year2_Index" numFmtId="0">
      <sharedItems containsSemiMixedTypes="0" containsString="0" containsNumber="1" containsInteger="1" minValue="-1" maxValue="3" count="4">
        <n v="2"/>
        <n v="3"/>
        <n v="1"/>
        <n v="-1"/>
      </sharedItems>
    </cacheField>
    <cacheField name="Year3_Index" numFmtId="0">
      <sharedItems containsSemiMixedTypes="0" containsString="0" containsNumber="1" containsInteger="1" minValue="-1" maxValue="3" count="4">
        <n v="1"/>
        <n v="3"/>
        <n v="2"/>
        <n v="-1"/>
      </sharedItems>
    </cacheField>
    <cacheField name="Year4_Index" numFmtId="0">
      <sharedItems containsSemiMixedTypes="0" containsString="0" containsNumber="1" containsInteger="1" minValue="-1" maxValue="3" count="4">
        <n v="3"/>
        <n v="1"/>
        <n v="-1"/>
        <n v="2"/>
      </sharedItems>
    </cacheField>
    <cacheField name="apcg" numFmtId="0">
      <sharedItems containsSemiMixedTypes="0" containsString="0" containsNumber="1" containsInteger="1" minValue="1" maxValue="4" count="4">
        <n v="2"/>
        <n v="1"/>
        <n v="4"/>
        <n v="3"/>
      </sharedItems>
    </cacheField>
    <cacheField name="avg2" numFmtId="0">
      <sharedItems containsSemiMixedTypes="0" containsString="0" containsNumber="1" containsInteger="1" minValue="130" maxValue="78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8">
  <r>
    <x v="0"/>
    <n v="358"/>
    <n v="390"/>
    <n v="155"/>
    <n v="493"/>
    <n v="320"/>
    <x v="0"/>
    <x v="0"/>
    <x v="0"/>
    <x v="0"/>
    <x v="0"/>
  </r>
  <r>
    <x v="1"/>
    <n v="330"/>
    <n v="527"/>
    <n v="160"/>
    <n v="451"/>
    <n v="320"/>
    <x v="0"/>
    <x v="0"/>
    <x v="0"/>
    <x v="0"/>
    <x v="0"/>
  </r>
  <r>
    <x v="2"/>
    <n v="159"/>
    <n v="299"/>
    <n v="105"/>
    <n v="320"/>
    <n v="100"/>
    <x v="0"/>
    <x v="0"/>
    <x v="1"/>
    <x v="0"/>
    <x v="1"/>
  </r>
  <r>
    <x v="3"/>
    <n v="369"/>
    <n v="228"/>
    <n v="375"/>
    <n v="152"/>
    <n v="320"/>
    <x v="0"/>
    <x v="1"/>
    <x v="1"/>
    <x v="1"/>
    <x v="0"/>
  </r>
  <r>
    <x v="4"/>
    <n v="39"/>
    <n v="49"/>
    <n v="150"/>
    <n v="13"/>
    <n v="10"/>
    <x v="0"/>
    <x v="0"/>
    <x v="1"/>
    <x v="0"/>
    <x v="2"/>
  </r>
  <r>
    <x v="5"/>
    <n v="10"/>
    <n v="31"/>
    <n v="34"/>
    <n v="18"/>
    <n v="10"/>
    <x v="0"/>
    <x v="0"/>
    <x v="1"/>
    <x v="0"/>
    <x v="2"/>
  </r>
  <r>
    <x v="6"/>
    <n v="30"/>
    <n v="36"/>
    <n v="15"/>
    <n v="48"/>
    <n v="10"/>
    <x v="0"/>
    <x v="0"/>
    <x v="1"/>
    <x v="0"/>
    <x v="2"/>
  </r>
  <r>
    <x v="7"/>
    <n v="187"/>
    <n v="235"/>
    <n v="62"/>
    <n v="284"/>
    <n v="100"/>
    <x v="0"/>
    <x v="0"/>
    <x v="0"/>
    <x v="0"/>
    <x v="1"/>
  </r>
  <r>
    <x v="8"/>
    <n v="437"/>
    <n v="725"/>
    <n v="278"/>
    <n v="448"/>
    <n v="420"/>
    <x v="0"/>
    <x v="0"/>
    <x v="0"/>
    <x v="0"/>
    <x v="3"/>
  </r>
  <r>
    <x v="9"/>
    <n v="329"/>
    <n v="529"/>
    <n v="475"/>
    <n v="581"/>
    <n v="320"/>
    <x v="0"/>
    <x v="0"/>
    <x v="1"/>
    <x v="0"/>
    <x v="0"/>
  </r>
  <r>
    <x v="10"/>
    <n v="109"/>
    <n v="235"/>
    <n v="248"/>
    <n v="295"/>
    <n v="100"/>
    <x v="0"/>
    <x v="0"/>
    <x v="1"/>
    <x v="0"/>
    <x v="1"/>
  </r>
  <r>
    <x v="11"/>
    <n v="48"/>
    <n v="10"/>
    <n v="10"/>
    <n v="46"/>
    <n v="10"/>
    <x v="0"/>
    <x v="0"/>
    <x v="1"/>
    <x v="0"/>
    <x v="2"/>
  </r>
  <r>
    <x v="12"/>
    <n v="127"/>
    <n v="290"/>
    <n v="142"/>
    <n v="378"/>
    <n v="100"/>
    <x v="0"/>
    <x v="0"/>
    <x v="1"/>
    <x v="0"/>
    <x v="1"/>
  </r>
  <r>
    <x v="13"/>
    <n v="66"/>
    <n v="99"/>
    <n v="78"/>
    <n v="96"/>
    <n v="50"/>
    <x v="0"/>
    <x v="0"/>
    <x v="1"/>
    <x v="0"/>
    <x v="4"/>
  </r>
  <r>
    <x v="14"/>
    <n v="417"/>
    <n v="221"/>
    <n v="462"/>
    <n v="396"/>
    <n v="320"/>
    <x v="0"/>
    <x v="1"/>
    <x v="1"/>
    <x v="0"/>
    <x v="0"/>
  </r>
  <r>
    <x v="15"/>
    <n v="158"/>
    <n v="354"/>
    <n v="198"/>
    <n v="355"/>
    <n v="100"/>
    <x v="0"/>
    <x v="0"/>
    <x v="1"/>
    <x v="0"/>
    <x v="1"/>
  </r>
  <r>
    <x v="16"/>
    <n v="259"/>
    <n v="488"/>
    <n v="148"/>
    <n v="300"/>
    <n v="220"/>
    <x v="0"/>
    <x v="0"/>
    <x v="0"/>
    <x v="0"/>
    <x v="5"/>
  </r>
  <r>
    <x v="17"/>
    <n v="81"/>
    <n v="170"/>
    <n v="128"/>
    <n v="86"/>
    <n v="50"/>
    <x v="0"/>
    <x v="0"/>
    <x v="1"/>
    <x v="0"/>
    <x v="4"/>
  </r>
  <r>
    <x v="18"/>
    <n v="166"/>
    <n v="300"/>
    <n v="180"/>
    <n v="75"/>
    <n v="100"/>
    <x v="0"/>
    <x v="0"/>
    <x v="1"/>
    <x v="1"/>
    <x v="1"/>
  </r>
  <r>
    <x v="19"/>
    <n v="106"/>
    <n v="375"/>
    <n v="270"/>
    <n v="145"/>
    <n v="100"/>
    <x v="0"/>
    <x v="0"/>
    <x v="1"/>
    <x v="0"/>
    <x v="1"/>
  </r>
  <r>
    <x v="20"/>
    <n v="110"/>
    <n v="113"/>
    <n v="328"/>
    <n v="105"/>
    <n v="100"/>
    <x v="0"/>
    <x v="0"/>
    <x v="1"/>
    <x v="0"/>
    <x v="1"/>
  </r>
  <r>
    <x v="21"/>
    <n v="75"/>
    <n v="162"/>
    <n v="93"/>
    <n v="161"/>
    <n v="50"/>
    <x v="0"/>
    <x v="0"/>
    <x v="1"/>
    <x v="0"/>
    <x v="4"/>
  </r>
  <r>
    <x v="22"/>
    <n v="441"/>
    <n v="709"/>
    <n v="588"/>
    <n v="701"/>
    <n v="420"/>
    <x v="0"/>
    <x v="0"/>
    <x v="1"/>
    <x v="0"/>
    <x v="3"/>
  </r>
  <r>
    <x v="23"/>
    <n v="310"/>
    <n v="236"/>
    <n v="81"/>
    <n v="201"/>
    <n v="220"/>
    <x v="0"/>
    <x v="0"/>
    <x v="0"/>
    <x v="2"/>
    <x v="5"/>
  </r>
  <r>
    <x v="24"/>
    <n v="272"/>
    <n v="487"/>
    <n v="309"/>
    <n v="469"/>
    <n v="220"/>
    <x v="0"/>
    <x v="0"/>
    <x v="1"/>
    <x v="0"/>
    <x v="5"/>
  </r>
  <r>
    <x v="25"/>
    <n v="374"/>
    <n v="471"/>
    <n v="185"/>
    <n v="492"/>
    <n v="320"/>
    <x v="0"/>
    <x v="0"/>
    <x v="0"/>
    <x v="0"/>
    <x v="0"/>
  </r>
  <r>
    <x v="26"/>
    <n v="68"/>
    <n v="43"/>
    <n v="104"/>
    <n v="181"/>
    <n v="50"/>
    <x v="0"/>
    <x v="2"/>
    <x v="1"/>
    <x v="0"/>
    <x v="4"/>
  </r>
  <r>
    <x v="27"/>
    <n v="385"/>
    <n v="213"/>
    <n v="208"/>
    <n v="407"/>
    <n v="320"/>
    <x v="0"/>
    <x v="1"/>
    <x v="0"/>
    <x v="0"/>
    <x v="0"/>
  </r>
  <r>
    <x v="28"/>
    <n v="102"/>
    <n v="89"/>
    <n v="81"/>
    <n v="184"/>
    <n v="100"/>
    <x v="0"/>
    <x v="2"/>
    <x v="2"/>
    <x v="0"/>
    <x v="1"/>
  </r>
  <r>
    <x v="29"/>
    <n v="57"/>
    <n v="114"/>
    <n v="155"/>
    <n v="140"/>
    <n v="50"/>
    <x v="0"/>
    <x v="0"/>
    <x v="1"/>
    <x v="0"/>
    <x v="4"/>
  </r>
  <r>
    <x v="30"/>
    <n v="447"/>
    <n v="454"/>
    <n v="232"/>
    <n v="269"/>
    <n v="420"/>
    <x v="0"/>
    <x v="0"/>
    <x v="0"/>
    <x v="1"/>
    <x v="3"/>
  </r>
  <r>
    <x v="31"/>
    <n v="135"/>
    <n v="225"/>
    <n v="395"/>
    <n v="389"/>
    <n v="100"/>
    <x v="0"/>
    <x v="0"/>
    <x v="1"/>
    <x v="0"/>
    <x v="1"/>
  </r>
  <r>
    <x v="32"/>
    <n v="440"/>
    <n v="654"/>
    <n v="523"/>
    <n v="707"/>
    <n v="420"/>
    <x v="0"/>
    <x v="0"/>
    <x v="1"/>
    <x v="0"/>
    <x v="3"/>
  </r>
  <r>
    <x v="33"/>
    <n v="413"/>
    <n v="184"/>
    <n v="433"/>
    <n v="164"/>
    <n v="320"/>
    <x v="0"/>
    <x v="1"/>
    <x v="1"/>
    <x v="1"/>
    <x v="0"/>
  </r>
  <r>
    <x v="34"/>
    <n v="22"/>
    <n v="28"/>
    <n v="49"/>
    <n v="44"/>
    <n v="10"/>
    <x v="0"/>
    <x v="0"/>
    <x v="1"/>
    <x v="0"/>
    <x v="2"/>
  </r>
  <r>
    <x v="35"/>
    <n v="156"/>
    <n v="301"/>
    <n v="303"/>
    <n v="290"/>
    <n v="100"/>
    <x v="0"/>
    <x v="0"/>
    <x v="1"/>
    <x v="0"/>
    <x v="1"/>
  </r>
  <r>
    <x v="36"/>
    <n v="376"/>
    <n v="419"/>
    <n v="304"/>
    <n v="542"/>
    <n v="320"/>
    <x v="0"/>
    <x v="0"/>
    <x v="3"/>
    <x v="0"/>
    <x v="0"/>
  </r>
  <r>
    <x v="37"/>
    <n v="336"/>
    <n v="583"/>
    <n v="446"/>
    <n v="552"/>
    <n v="320"/>
    <x v="0"/>
    <x v="0"/>
    <x v="1"/>
    <x v="0"/>
    <x v="0"/>
  </r>
  <r>
    <x v="38"/>
    <n v="105"/>
    <n v="196"/>
    <n v="122"/>
    <n v="250"/>
    <n v="100"/>
    <x v="0"/>
    <x v="0"/>
    <x v="1"/>
    <x v="0"/>
    <x v="1"/>
  </r>
  <r>
    <x v="39"/>
    <n v="230"/>
    <n v="461"/>
    <n v="197"/>
    <n v="218"/>
    <n v="220"/>
    <x v="0"/>
    <x v="0"/>
    <x v="2"/>
    <x v="2"/>
    <x v="5"/>
  </r>
  <r>
    <x v="40"/>
    <n v="141"/>
    <n v="159"/>
    <n v="382"/>
    <n v="269"/>
    <n v="100"/>
    <x v="0"/>
    <x v="0"/>
    <x v="1"/>
    <x v="0"/>
    <x v="1"/>
  </r>
  <r>
    <x v="41"/>
    <n v="249"/>
    <n v="210"/>
    <n v="151"/>
    <n v="264"/>
    <n v="220"/>
    <x v="0"/>
    <x v="3"/>
    <x v="0"/>
    <x v="0"/>
    <x v="5"/>
  </r>
  <r>
    <x v="42"/>
    <n v="10"/>
    <n v="11"/>
    <n v="31"/>
    <n v="41"/>
    <n v="10"/>
    <x v="0"/>
    <x v="0"/>
    <x v="1"/>
    <x v="0"/>
    <x v="2"/>
  </r>
  <r>
    <x v="43"/>
    <n v="252"/>
    <n v="156"/>
    <n v="137"/>
    <n v="197"/>
    <n v="220"/>
    <x v="0"/>
    <x v="1"/>
    <x v="0"/>
    <x v="3"/>
    <x v="5"/>
  </r>
  <r>
    <x v="44"/>
    <n v="383"/>
    <n v="248"/>
    <n v="244"/>
    <n v="387"/>
    <n v="320"/>
    <x v="0"/>
    <x v="1"/>
    <x v="0"/>
    <x v="0"/>
    <x v="0"/>
  </r>
  <r>
    <x v="45"/>
    <n v="118"/>
    <n v="118"/>
    <n v="201"/>
    <n v="122"/>
    <n v="100"/>
    <x v="0"/>
    <x v="0"/>
    <x v="1"/>
    <x v="0"/>
    <x v="1"/>
  </r>
  <r>
    <x v="46"/>
    <n v="11"/>
    <n v="40"/>
    <n v="16"/>
    <n v="36"/>
    <n v="10"/>
    <x v="0"/>
    <x v="0"/>
    <x v="1"/>
    <x v="0"/>
    <x v="2"/>
  </r>
  <r>
    <x v="47"/>
    <n v="363"/>
    <n v="102"/>
    <n v="110"/>
    <n v="140"/>
    <n v="320"/>
    <x v="0"/>
    <x v="1"/>
    <x v="0"/>
    <x v="1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8">
  <r>
    <n v="350"/>
    <n v="362"/>
    <n v="284"/>
    <n v="262"/>
    <n v="326"/>
    <n v="50"/>
    <n v="550"/>
    <n v="300"/>
    <x v="0"/>
    <x v="0"/>
    <x v="0"/>
    <x v="0"/>
    <x v="0"/>
    <n v="300"/>
  </r>
  <r>
    <n v="75"/>
    <n v="127"/>
    <n v="176"/>
    <n v="182"/>
    <n v="139"/>
    <n v="10"/>
    <n v="250"/>
    <n v="130"/>
    <x v="1"/>
    <x v="1"/>
    <x v="1"/>
    <x v="0"/>
    <x v="1"/>
    <n v="130"/>
  </r>
  <r>
    <n v="829"/>
    <n v="528"/>
    <n v="883"/>
    <n v="754"/>
    <n v="906"/>
    <n v="220"/>
    <n v="1350"/>
    <n v="785"/>
    <x v="2"/>
    <x v="1"/>
    <x v="2"/>
    <x v="0"/>
    <x v="2"/>
    <n v="785"/>
  </r>
  <r>
    <n v="115"/>
    <n v="128"/>
    <n v="171"/>
    <n v="142"/>
    <n v="152"/>
    <n v="10"/>
    <n v="250"/>
    <n v="130"/>
    <x v="1"/>
    <x v="1"/>
    <x v="1"/>
    <x v="0"/>
    <x v="1"/>
    <n v="130"/>
  </r>
  <r>
    <n v="719"/>
    <n v="549"/>
    <n v="436"/>
    <n v="531"/>
    <n v="539"/>
    <n v="100"/>
    <n v="850"/>
    <n v="475"/>
    <x v="0"/>
    <x v="0"/>
    <x v="1"/>
    <x v="0"/>
    <x v="3"/>
    <n v="475"/>
  </r>
  <r>
    <n v="239"/>
    <n v="142"/>
    <n v="130"/>
    <n v="182"/>
    <n v="131"/>
    <n v="10"/>
    <n v="250"/>
    <n v="130"/>
    <x v="0"/>
    <x v="1"/>
    <x v="1"/>
    <x v="0"/>
    <x v="1"/>
    <n v="130"/>
  </r>
  <r>
    <n v="343"/>
    <n v="231"/>
    <n v="257"/>
    <n v="290"/>
    <n v="330"/>
    <n v="50"/>
    <n v="550"/>
    <n v="300"/>
    <x v="2"/>
    <x v="2"/>
    <x v="2"/>
    <x v="0"/>
    <x v="0"/>
    <n v="300"/>
  </r>
  <r>
    <n v="711"/>
    <n v="464"/>
    <n v="315"/>
    <n v="554"/>
    <n v="418"/>
    <n v="100"/>
    <n v="850"/>
    <n v="475"/>
    <x v="1"/>
    <x v="3"/>
    <x v="1"/>
    <x v="1"/>
    <x v="3"/>
    <n v="475"/>
  </r>
  <r>
    <n v="707"/>
    <n v="303"/>
    <n v="507"/>
    <n v="444"/>
    <n v="520"/>
    <n v="100"/>
    <n v="850"/>
    <n v="475"/>
    <x v="2"/>
    <x v="1"/>
    <x v="2"/>
    <x v="0"/>
    <x v="3"/>
    <n v="475"/>
  </r>
  <r>
    <n v="484"/>
    <n v="387"/>
    <n v="433"/>
    <n v="531"/>
    <n v="319"/>
    <n v="100"/>
    <n v="850"/>
    <n v="475"/>
    <x v="3"/>
    <x v="0"/>
    <x v="1"/>
    <x v="2"/>
    <x v="3"/>
    <n v="475"/>
  </r>
  <r>
    <n v="165"/>
    <n v="139"/>
    <n v="120"/>
    <n v="145"/>
    <n v="151"/>
    <n v="10"/>
    <n v="250"/>
    <n v="130"/>
    <x v="0"/>
    <x v="0"/>
    <x v="1"/>
    <x v="0"/>
    <x v="1"/>
    <n v="130"/>
  </r>
  <r>
    <n v="541"/>
    <n v="524"/>
    <n v="297"/>
    <n v="471"/>
    <n v="416"/>
    <n v="100"/>
    <n v="850"/>
    <n v="475"/>
    <x v="0"/>
    <x v="3"/>
    <x v="2"/>
    <x v="1"/>
    <x v="3"/>
    <n v="475"/>
  </r>
  <r>
    <n v="828"/>
    <n v="592"/>
    <n v="907"/>
    <n v="719"/>
    <n v="781"/>
    <n v="220"/>
    <n v="1350"/>
    <n v="785"/>
    <x v="2"/>
    <x v="1"/>
    <x v="2"/>
    <x v="3"/>
    <x v="2"/>
    <n v="785"/>
  </r>
  <r>
    <n v="464"/>
    <n v="384"/>
    <n v="349"/>
    <n v="264"/>
    <n v="259"/>
    <n v="50"/>
    <n v="550"/>
    <n v="300"/>
    <x v="0"/>
    <x v="1"/>
    <x v="0"/>
    <x v="1"/>
    <x v="0"/>
    <n v="300"/>
  </r>
  <r>
    <n v="182"/>
    <n v="182"/>
    <n v="133"/>
    <n v="161"/>
    <n v="179"/>
    <n v="10"/>
    <n v="250"/>
    <n v="130"/>
    <x v="0"/>
    <x v="1"/>
    <x v="1"/>
    <x v="0"/>
    <x v="1"/>
    <n v="130"/>
  </r>
  <r>
    <n v="892"/>
    <n v="561"/>
    <n v="827"/>
    <n v="895"/>
    <n v="520"/>
    <n v="220"/>
    <n v="1350"/>
    <n v="785"/>
    <x v="2"/>
    <x v="1"/>
    <x v="1"/>
    <x v="2"/>
    <x v="2"/>
    <n v="785"/>
  </r>
  <r>
    <n v="534"/>
    <n v="336"/>
    <n v="305"/>
    <n v="435"/>
    <n v="520"/>
    <n v="100"/>
    <n v="850"/>
    <n v="475"/>
    <x v="2"/>
    <x v="3"/>
    <x v="2"/>
    <x v="0"/>
    <x v="3"/>
    <n v="475"/>
  </r>
  <r>
    <n v="202"/>
    <n v="142"/>
    <n v="156"/>
    <n v="163"/>
    <n v="137"/>
    <n v="10"/>
    <n v="250"/>
    <n v="130"/>
    <x v="0"/>
    <x v="1"/>
    <x v="1"/>
    <x v="0"/>
    <x v="1"/>
    <n v="130"/>
  </r>
  <r>
    <n v="31"/>
    <n v="165"/>
    <n v="128"/>
    <n v="149"/>
    <n v="119"/>
    <n v="10"/>
    <n v="250"/>
    <n v="130"/>
    <x v="0"/>
    <x v="0"/>
    <x v="1"/>
    <x v="3"/>
    <x v="1"/>
    <n v="130"/>
  </r>
  <r>
    <n v="471"/>
    <n v="282"/>
    <n v="366"/>
    <n v="384"/>
    <n v="324"/>
    <n v="50"/>
    <n v="550"/>
    <n v="300"/>
    <x v="1"/>
    <x v="1"/>
    <x v="1"/>
    <x v="0"/>
    <x v="0"/>
    <n v="300"/>
  </r>
  <r>
    <n v="696"/>
    <n v="496"/>
    <n v="484"/>
    <n v="426"/>
    <n v="412"/>
    <n v="100"/>
    <n v="850"/>
    <n v="475"/>
    <x v="0"/>
    <x v="1"/>
    <x v="0"/>
    <x v="1"/>
    <x v="3"/>
    <n v="475"/>
  </r>
  <r>
    <n v="976"/>
    <n v="629"/>
    <n v="628"/>
    <n v="502"/>
    <n v="885"/>
    <n v="220"/>
    <n v="1350"/>
    <n v="785"/>
    <x v="3"/>
    <x v="2"/>
    <x v="3"/>
    <x v="0"/>
    <x v="2"/>
    <n v="785"/>
  </r>
  <r>
    <n v="0"/>
    <n v="123"/>
    <n v="167"/>
    <n v="164"/>
    <n v="164"/>
    <n v="10"/>
    <n v="250"/>
    <n v="130"/>
    <x v="1"/>
    <x v="1"/>
    <x v="1"/>
    <x v="0"/>
    <x v="1"/>
    <n v="130"/>
  </r>
  <r>
    <n v="788"/>
    <n v="486"/>
    <n v="841"/>
    <n v="734"/>
    <n v="478"/>
    <n v="220"/>
    <n v="1350"/>
    <n v="785"/>
    <x v="2"/>
    <x v="1"/>
    <x v="2"/>
    <x v="2"/>
    <x v="2"/>
    <n v="785"/>
  </r>
  <r>
    <n v="903"/>
    <n v="454"/>
    <n v="442"/>
    <n v="897"/>
    <n v="677"/>
    <n v="220"/>
    <n v="1350"/>
    <n v="785"/>
    <x v="2"/>
    <x v="3"/>
    <x v="1"/>
    <x v="1"/>
    <x v="2"/>
    <n v="785"/>
  </r>
  <r>
    <n v="192"/>
    <n v="181"/>
    <n v="179"/>
    <n v="157"/>
    <n v="160"/>
    <n v="10"/>
    <n v="250"/>
    <n v="130"/>
    <x v="0"/>
    <x v="1"/>
    <x v="1"/>
    <x v="0"/>
    <x v="1"/>
    <n v="130"/>
  </r>
  <r>
    <n v="956"/>
    <n v="862"/>
    <n v="792"/>
    <n v="440"/>
    <n v="522"/>
    <n v="220"/>
    <n v="1350"/>
    <n v="785"/>
    <x v="0"/>
    <x v="1"/>
    <x v="3"/>
    <x v="2"/>
    <x v="2"/>
    <n v="785"/>
  </r>
  <r>
    <n v="369"/>
    <n v="246"/>
    <n v="386"/>
    <n v="232"/>
    <n v="356"/>
    <n v="50"/>
    <n v="550"/>
    <n v="300"/>
    <x v="3"/>
    <x v="1"/>
    <x v="3"/>
    <x v="0"/>
    <x v="0"/>
    <n v="300"/>
  </r>
  <r>
    <n v="892"/>
    <n v="499"/>
    <n v="816"/>
    <n v="571"/>
    <n v="560"/>
    <n v="220"/>
    <n v="1350"/>
    <n v="785"/>
    <x v="2"/>
    <x v="1"/>
    <x v="3"/>
    <x v="2"/>
    <x v="2"/>
    <n v="785"/>
  </r>
  <r>
    <n v="193"/>
    <n v="128"/>
    <n v="123"/>
    <n v="156"/>
    <n v="161"/>
    <n v="10"/>
    <n v="250"/>
    <n v="130"/>
    <x v="1"/>
    <x v="0"/>
    <x v="1"/>
    <x v="0"/>
    <x v="1"/>
    <n v="130"/>
  </r>
  <r>
    <n v="66"/>
    <n v="128"/>
    <n v="119"/>
    <n v="117"/>
    <n v="148"/>
    <n v="10"/>
    <n v="250"/>
    <n v="130"/>
    <x v="1"/>
    <x v="0"/>
    <x v="2"/>
    <x v="0"/>
    <x v="1"/>
    <n v="130"/>
  </r>
  <r>
    <n v="435"/>
    <n v="311"/>
    <n v="253"/>
    <n v="368"/>
    <n v="255"/>
    <n v="50"/>
    <n v="550"/>
    <n v="300"/>
    <x v="0"/>
    <x v="2"/>
    <x v="1"/>
    <x v="1"/>
    <x v="0"/>
    <n v="300"/>
  </r>
  <r>
    <n v="463"/>
    <n v="224"/>
    <n v="231"/>
    <n v="221"/>
    <n v="332"/>
    <n v="50"/>
    <n v="550"/>
    <n v="300"/>
    <x v="2"/>
    <x v="3"/>
    <x v="3"/>
    <x v="0"/>
    <x v="0"/>
    <n v="300"/>
  </r>
  <r>
    <n v="334"/>
    <n v="236"/>
    <n v="389"/>
    <n v="248"/>
    <n v="235"/>
    <n v="50"/>
    <n v="550"/>
    <n v="300"/>
    <x v="2"/>
    <x v="1"/>
    <x v="0"/>
    <x v="2"/>
    <x v="0"/>
    <n v="300"/>
  </r>
  <r>
    <n v="626"/>
    <n v="371"/>
    <n v="529"/>
    <n v="535"/>
    <n v="409"/>
    <n v="100"/>
    <n v="850"/>
    <n v="475"/>
    <x v="2"/>
    <x v="1"/>
    <x v="1"/>
    <x v="1"/>
    <x v="3"/>
    <n v="475"/>
  </r>
  <r>
    <n v="465"/>
    <n v="282"/>
    <n v="325"/>
    <n v="243"/>
    <n v="222"/>
    <n v="50"/>
    <n v="550"/>
    <n v="300"/>
    <x v="1"/>
    <x v="1"/>
    <x v="0"/>
    <x v="2"/>
    <x v="0"/>
    <n v="300"/>
  </r>
  <r>
    <n v="927"/>
    <n v="603"/>
    <n v="421"/>
    <n v="798"/>
    <n v="876"/>
    <n v="220"/>
    <n v="1350"/>
    <n v="785"/>
    <x v="2"/>
    <x v="3"/>
    <x v="1"/>
    <x v="0"/>
    <x v="2"/>
    <n v="785"/>
  </r>
  <r>
    <n v="572"/>
    <n v="357"/>
    <n v="329"/>
    <n v="383"/>
    <n v="570"/>
    <n v="100"/>
    <n v="850"/>
    <n v="475"/>
    <x v="2"/>
    <x v="3"/>
    <x v="0"/>
    <x v="0"/>
    <x v="3"/>
    <n v="475"/>
  </r>
  <r>
    <n v="411"/>
    <n v="212"/>
    <n v="389"/>
    <n v="248"/>
    <n v="376"/>
    <n v="50"/>
    <n v="550"/>
    <n v="300"/>
    <x v="2"/>
    <x v="1"/>
    <x v="0"/>
    <x v="0"/>
    <x v="0"/>
    <n v="300"/>
  </r>
  <r>
    <n v="985"/>
    <n v="551"/>
    <n v="674"/>
    <n v="419"/>
    <n v="858"/>
    <n v="220"/>
    <n v="1350"/>
    <n v="785"/>
    <x v="2"/>
    <x v="2"/>
    <x v="3"/>
    <x v="0"/>
    <x v="2"/>
    <n v="785"/>
  </r>
  <r>
    <n v="932"/>
    <n v="536"/>
    <n v="827"/>
    <n v="748"/>
    <n v="924"/>
    <n v="220"/>
    <n v="1350"/>
    <n v="785"/>
    <x v="2"/>
    <x v="1"/>
    <x v="2"/>
    <x v="0"/>
    <x v="2"/>
    <n v="785"/>
  </r>
  <r>
    <n v="554"/>
    <n v="566"/>
    <n v="541"/>
    <n v="420"/>
    <n v="291"/>
    <n v="100"/>
    <n v="850"/>
    <n v="475"/>
    <x v="0"/>
    <x v="1"/>
    <x v="0"/>
    <x v="2"/>
    <x v="3"/>
    <n v="475"/>
  </r>
  <r>
    <n v="24"/>
    <n v="131"/>
    <n v="158"/>
    <n v="152"/>
    <n v="129"/>
    <n v="10"/>
    <n v="250"/>
    <n v="130"/>
    <x v="0"/>
    <x v="1"/>
    <x v="1"/>
    <x v="3"/>
    <x v="1"/>
    <n v="130"/>
  </r>
  <r>
    <n v="628"/>
    <n v="301"/>
    <n v="373"/>
    <n v="444"/>
    <n v="347"/>
    <n v="100"/>
    <n v="850"/>
    <n v="475"/>
    <x v="2"/>
    <x v="3"/>
    <x v="2"/>
    <x v="2"/>
    <x v="3"/>
    <n v="475"/>
  </r>
  <r>
    <n v="60"/>
    <n v="147"/>
    <n v="163"/>
    <n v="136"/>
    <n v="145"/>
    <n v="10"/>
    <n v="250"/>
    <n v="130"/>
    <x v="0"/>
    <x v="1"/>
    <x v="1"/>
    <x v="0"/>
    <x v="1"/>
    <n v="130"/>
  </r>
  <r>
    <n v="630"/>
    <n v="569"/>
    <n v="560"/>
    <n v="469"/>
    <n v="337"/>
    <n v="100"/>
    <n v="850"/>
    <n v="475"/>
    <x v="0"/>
    <x v="1"/>
    <x v="2"/>
    <x v="2"/>
    <x v="3"/>
    <n v="475"/>
  </r>
  <r>
    <n v="237"/>
    <n v="121"/>
    <n v="121"/>
    <n v="166"/>
    <n v="172"/>
    <n v="10"/>
    <n v="250"/>
    <n v="130"/>
    <x v="1"/>
    <x v="0"/>
    <x v="1"/>
    <x v="0"/>
    <x v="1"/>
    <n v="130"/>
  </r>
  <r>
    <n v="115"/>
    <n v="123"/>
    <n v="169"/>
    <n v="117"/>
    <n v="133"/>
    <n v="10"/>
    <n v="250"/>
    <n v="130"/>
    <x v="1"/>
    <x v="1"/>
    <x v="2"/>
    <x v="0"/>
    <x v="1"/>
    <n v="13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298C5409-ABC7-4D95-AFB8-7D17406C2B1C}" name="PivotTable4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APCG">
  <location ref="A3:A4" firstHeaderRow="1" firstDataRow="1" firstDataCol="0" rowPageCount="1" colPageCount="1"/>
  <pivotFields count="14"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Page" showAll="0">
      <items count="5">
        <item x="1"/>
        <item x="0"/>
        <item x="3"/>
        <item x="2"/>
        <item t="default"/>
      </items>
    </pivotField>
    <pivotField showAll="0"/>
  </pivotFields>
  <rowItems count="1">
    <i/>
  </rowItems>
  <colItems count="1">
    <i/>
  </colItems>
  <pageFields count="1">
    <pageField fld="12" item="3" hier="-1"/>
  </pageFields>
  <dataFields count="1">
    <dataField name="Count of Base to decide apcg" fld="0" subtotal="count" baseField="0" baseItem="828759792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881B485-8C6E-4817-8EBD-ACA4E3192136}" name="PivotTable8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Season 4">
  <location ref="A42:B47" firstHeaderRow="1" firstDataRow="1" firstDataCol="1" rowPageCount="1" colPageCount="1"/>
  <pivotFields count="14"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showAll="0">
      <items count="5">
        <item x="2"/>
        <item x="1"/>
        <item x="3"/>
        <item x="0"/>
        <item t="default"/>
      </items>
    </pivotField>
    <pivotField axis="axisPage" showAll="0">
      <items count="5">
        <item x="1"/>
        <item x="0"/>
        <item x="3"/>
        <item x="2"/>
        <item t="default"/>
      </items>
    </pivotField>
    <pivotField showAll="0"/>
  </pivotFields>
  <rowFields count="1">
    <field x="11"/>
  </rowFields>
  <rowItems count="5">
    <i>
      <x/>
    </i>
    <i>
      <x v="1"/>
    </i>
    <i>
      <x v="2"/>
    </i>
    <i>
      <x v="3"/>
    </i>
    <i t="grand">
      <x/>
    </i>
  </rowItems>
  <colItems count="1">
    <i/>
  </colItems>
  <pageFields count="1">
    <pageField fld="12" item="3" hier="-1"/>
  </pageFields>
  <dataFields count="1">
    <dataField name="Count of Base to decide apcg" fld="0" subtotal="count" baseField="8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1021197-B478-4D93-9099-CAF3B59D7B93}" name="PivotTable7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Season 3">
  <location ref="A32:B36" firstHeaderRow="1" firstDataRow="1" firstDataCol="1" rowPageCount="1" colPageCount="1"/>
  <pivotFields count="14"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showAll="0">
      <items count="5">
        <item x="3"/>
        <item x="0"/>
        <item x="2"/>
        <item x="1"/>
        <item t="default"/>
      </items>
    </pivotField>
    <pivotField showAll="0"/>
    <pivotField axis="axisPage" showAll="0">
      <items count="5">
        <item x="1"/>
        <item x="0"/>
        <item x="3"/>
        <item x="2"/>
        <item t="default"/>
      </items>
    </pivotField>
    <pivotField showAll="0"/>
  </pivotFields>
  <rowFields count="1">
    <field x="10"/>
  </rowFields>
  <rowItems count="4">
    <i>
      <x/>
    </i>
    <i>
      <x v="2"/>
    </i>
    <i>
      <x v="3"/>
    </i>
    <i t="grand">
      <x/>
    </i>
  </rowItems>
  <colItems count="1">
    <i/>
  </colItems>
  <pageFields count="1">
    <pageField fld="12" item="3" hier="-1"/>
  </pageFields>
  <dataFields count="1">
    <dataField name="Count of Base to decide apcg" fld="0" subtotal="count" baseField="8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F040938-F37B-492C-B365-F50B54C4C461}" name="PivotTable6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Season 2">
  <location ref="A22:B26" firstHeaderRow="1" firstDataRow="1" firstDataCol="1" rowPageCount="1" colPageCount="1"/>
  <pivotFields count="14"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showAll="0">
      <items count="5">
        <item x="3"/>
        <item x="2"/>
        <item x="0"/>
        <item x="1"/>
        <item t="default"/>
      </items>
    </pivotField>
    <pivotField showAll="0"/>
    <pivotField showAll="0"/>
    <pivotField axis="axisPage" showAll="0">
      <items count="5">
        <item x="1"/>
        <item x="0"/>
        <item x="3"/>
        <item x="2"/>
        <item t="default"/>
      </items>
    </pivotField>
    <pivotField showAll="0"/>
  </pivotFields>
  <rowFields count="1">
    <field x="9"/>
  </rowFields>
  <rowItems count="4">
    <i>
      <x/>
    </i>
    <i>
      <x v="1"/>
    </i>
    <i>
      <x v="3"/>
    </i>
    <i t="grand">
      <x/>
    </i>
  </rowItems>
  <colItems count="1">
    <i/>
  </colItems>
  <pageFields count="1">
    <pageField fld="12" item="3" hier="-1"/>
  </pageFields>
  <dataFields count="1">
    <dataField name="Count of Base to decide apcg" fld="0" subtotal="count" baseField="8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52B65EA-FC4E-463C-97FB-CB0857982E9E}" name="PivotTable5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rowHeaderCaption="Season 1">
  <location ref="A12:B16" firstHeaderRow="1" firstDataRow="1" firstDataCol="1" rowPageCount="1" colPageCount="1"/>
  <pivotFields count="14">
    <pivotField dataField="1" showAll="0"/>
    <pivotField showAll="0"/>
    <pivotField showAll="0"/>
    <pivotField showAll="0"/>
    <pivotField showAll="0"/>
    <pivotField showAll="0"/>
    <pivotField showAll="0"/>
    <pivotField showAll="0"/>
    <pivotField axis="axisRow" showAll="0">
      <items count="5">
        <item x="2"/>
        <item x="3"/>
        <item x="1"/>
        <item x="0"/>
        <item t="default"/>
      </items>
    </pivotField>
    <pivotField showAll="0"/>
    <pivotField showAll="0"/>
    <pivotField showAll="0"/>
    <pivotField axis="axisPage" showAll="0">
      <items count="5">
        <item x="1"/>
        <item x="0"/>
        <item x="3"/>
        <item x="2"/>
        <item t="default"/>
      </items>
    </pivotField>
    <pivotField showAll="0"/>
  </pivotFields>
  <rowFields count="1">
    <field x="8"/>
  </rowFields>
  <rowItems count="4">
    <i>
      <x/>
    </i>
    <i>
      <x v="1"/>
    </i>
    <i>
      <x v="3"/>
    </i>
    <i t="grand">
      <x/>
    </i>
  </rowItems>
  <colItems count="1">
    <i/>
  </colItems>
  <pageFields count="1">
    <pageField fld="12" item="3" hier="-1"/>
  </pageFields>
  <dataFields count="1">
    <dataField name="Count of Base to decide apcg" fld="0" subtotal="count" baseField="8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A3F6607-AD51-4892-B38A-8667627E08ED}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21">
  <location ref="A3:D4" firstHeaderRow="0" firstDataRow="1" firstDataCol="0" rowPageCount="1" colPageCount="1"/>
  <pivotFields count="11">
    <pivotField showAll="0">
      <items count="4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t="default"/>
      </items>
    </pivotField>
    <pivotField showAll="0"/>
    <pivotField showAll="0"/>
    <pivotField showAll="0"/>
    <pivotField showAll="0"/>
    <pivotField showAll="0"/>
    <pivotField dataField="1" showAll="0">
      <items count="2">
        <item x="0"/>
        <item t="default"/>
      </items>
    </pivotField>
    <pivotField dataField="1" showAll="0">
      <items count="5">
        <item x="1"/>
        <item x="2"/>
        <item x="3"/>
        <item x="0"/>
        <item t="default"/>
      </items>
    </pivotField>
    <pivotField dataField="1" showAll="0">
      <items count="5">
        <item x="0"/>
        <item x="2"/>
        <item x="3"/>
        <item x="1"/>
        <item t="default"/>
      </items>
    </pivotField>
    <pivotField dataField="1" showAll="0">
      <items count="5">
        <item x="1"/>
        <item x="3"/>
        <item x="2"/>
        <item x="0"/>
        <item t="default"/>
      </items>
    </pivotField>
    <pivotField axis="axisPage" showAll="0">
      <items count="7">
        <item x="2"/>
        <item x="4"/>
        <item x="1"/>
        <item x="5"/>
        <item x="0"/>
        <item x="3"/>
        <item t="default"/>
      </items>
    </pivotField>
  </pivotFields>
  <rowItems count="1">
    <i/>
  </rowItems>
  <colFields count="1">
    <field x="-2"/>
  </colFields>
  <colItems count="4">
    <i>
      <x/>
    </i>
    <i i="1">
      <x v="1"/>
    </i>
    <i i="2">
      <x v="2"/>
    </i>
    <i i="3">
      <x v="3"/>
    </i>
  </colItems>
  <pageFields count="1">
    <pageField fld="10" item="5" hier="-1"/>
  </pageFields>
  <dataFields count="4">
    <dataField name="Sum of Year1_Index" fld="6" baseField="0" baseItem="0"/>
    <dataField name="Sum of Year2_Index" fld="7" baseField="0" baseItem="0"/>
    <dataField name="Sum of Year3_Index" fld="8" baseField="0" baseItem="0"/>
    <dataField name="Sum of Year4_Index" fld="9" baseField="0" baseItem="0"/>
  </dataFields>
  <formats count="7">
    <format dxfId="12">
      <pivotArea outline="0" collapsedLevelsAreSubtotals="1" fieldPosition="0"/>
    </format>
    <format dxfId="11">
      <pivotArea outline="0" collapsedLevelsAreSubtotals="1" fieldPosition="0"/>
    </format>
    <format dxfId="10">
      <pivotArea outline="0" collapsedLevelsAreSubtotals="1" fieldPosition="0"/>
    </format>
    <format dxfId="9">
      <pivotArea outline="0" collapsedLevelsAreSubtotals="1" fieldPosition="0"/>
    </format>
    <format dxfId="8">
      <pivotArea outline="0" collapsedLevelsAreSubtotals="1" fieldPosition="0"/>
    </format>
    <format dxfId="7">
      <pivotArea outline="0" collapsedLevelsAreSubtotals="1" fieldPosition="0"/>
    </format>
    <format dxfId="6">
      <pivotArea outline="0" collapsedLevelsAreSubtotals="1" fieldPosition="0"/>
    </format>
  </formats>
  <chartFormats count="4">
    <chartFormat chart="20" format="34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20" format="35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20" format="36" series="1">
      <pivotArea type="data" outline="0" fieldPosition="0">
        <references count="1">
          <reference field="4294967294" count="1" selected="0">
            <x v="2"/>
          </reference>
        </references>
      </pivotArea>
    </chartFormat>
    <chartFormat chart="20" format="37" series="1">
      <pivotArea type="data" outline="0" fieldPosition="0">
        <references count="1">
          <reference field="4294967294" count="1" selected="0">
            <x v="3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47A4DFC-1342-49E4-A734-CB043C903C94}" name="Table2" displayName="Table2" ref="N19:T33" totalsRowShown="0" dataDxfId="0" dataCellStyle="Percent">
  <autoFilter ref="N19:T33" xr:uid="{95BB3E8F-B40A-47A9-85BE-4B04E137F0E8}"/>
  <tableColumns count="7">
    <tableColumn id="1" xr3:uid="{BEE1BD22-208F-4B26-96F1-06E0BAE5FD27}" name="APCG"/>
    <tableColumn id="2" xr3:uid="{24C79B43-F88A-4364-A1E9-A61FA30D9638}" name="Total % Contribution" dataDxfId="5" dataCellStyle="Percent"/>
    <tableColumn id="3" xr3:uid="{9F15D2FA-E190-43A1-8E27-BA6256318446}" name="Index"/>
    <tableColumn id="4" xr3:uid="{24EABDD9-B56B-4027-8CC4-C37AAEA1E232}" name="Season 1" dataDxfId="4" dataCellStyle="Percent"/>
    <tableColumn id="5" xr3:uid="{BFDA6231-3C35-433E-9522-D3417BEB156C}" name="Season 2" dataDxfId="3" dataCellStyle="Percent"/>
    <tableColumn id="6" xr3:uid="{C141DA1D-A883-4CC8-82E8-817B475211CD}" name="Season 3" dataDxfId="2" dataCellStyle="Percent"/>
    <tableColumn id="7" xr3:uid="{2ED39655-A480-4295-8173-A135CCD705FE}" name="Season 4" dataDxfId="1" dataCellStyle="Percent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AC00C1F-C7D7-4655-83D4-5CE0D7BC6DFC}" name="Table1" displayName="Table1" ref="A1:K49" totalsRowShown="0">
  <autoFilter ref="A1:K49" xr:uid="{CD70D7BD-30D3-472E-871E-C8A4E7F9FE44}"/>
  <tableColumns count="11">
    <tableColumn id="1" xr3:uid="{CF6E98CD-DA0F-46A5-8D37-F1B37CFF3056}" name="PUID"/>
    <tableColumn id="2" xr3:uid="{D9629AC1-2891-4168-B705-0FAB5ADE5C9F}" name="Year1_Prod"/>
    <tableColumn id="3" xr3:uid="{5711E9A5-721E-4314-A4F8-CE6CC51D71B0}" name="Year2_Prod"/>
    <tableColumn id="4" xr3:uid="{41BBF1B5-6CAB-45ED-9BBE-33064DD11044}" name="Year3_Prod"/>
    <tableColumn id="5" xr3:uid="{71EB82F0-57C8-460B-A03C-71B7BC5283CB}" name="Year4_Prod"/>
    <tableColumn id="6" xr3:uid="{10EBF3EB-5844-4A85-BA7E-BD32728344ED}" name="lyc"/>
    <tableColumn id="7" xr3:uid="{83EFDDD9-F9F7-4AC0-9C9D-41044902686D}" name="Year1_Index"/>
    <tableColumn id="8" xr3:uid="{4CBEC63A-F854-492B-9702-4C31EFB3FB41}" name="Year2_Index"/>
    <tableColumn id="9" xr3:uid="{DCB7790D-1C35-484B-8895-D289DCCDA6DD}" name="Year3_Index"/>
    <tableColumn id="10" xr3:uid="{BE261B47-2AAE-4246-BCE3-EC1EF8C825F9}" name="Year4_Index"/>
    <tableColumn id="11" xr3:uid="{EFE573DB-0805-436A-99CE-85725ED20F3B}" name="apcg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Y49"/>
  <sheetViews>
    <sheetView topLeftCell="B1" workbookViewId="0">
      <selection activeCell="J2" sqref="J2"/>
    </sheetView>
  </sheetViews>
  <sheetFormatPr defaultRowHeight="15" x14ac:dyDescent="0.25"/>
  <cols>
    <col min="3" max="6" width="11" bestFit="1" customWidth="1"/>
    <col min="7" max="13" width="11" customWidth="1"/>
    <col min="16" max="16" width="1.85546875" customWidth="1"/>
    <col min="17" max="18" width="2.140625" customWidth="1"/>
    <col min="22" max="22" width="9.7109375" bestFit="1" customWidth="1"/>
    <col min="25" max="25" width="4" customWidth="1"/>
  </cols>
  <sheetData>
    <row r="1" spans="2:25" ht="15.75" thickBot="1" x14ac:dyDescent="0.3">
      <c r="B1" t="s">
        <v>20</v>
      </c>
      <c r="C1" t="s">
        <v>3</v>
      </c>
      <c r="D1" t="s">
        <v>4</v>
      </c>
      <c r="E1" t="s">
        <v>5</v>
      </c>
      <c r="F1" t="s">
        <v>6</v>
      </c>
      <c r="G1" t="s">
        <v>1</v>
      </c>
      <c r="H1" t="s">
        <v>2</v>
      </c>
      <c r="I1" t="s">
        <v>16</v>
      </c>
      <c r="J1" t="s">
        <v>8</v>
      </c>
      <c r="K1" t="s">
        <v>9</v>
      </c>
      <c r="L1" t="s">
        <v>10</v>
      </c>
      <c r="M1" t="s">
        <v>11</v>
      </c>
      <c r="N1" t="s">
        <v>0</v>
      </c>
      <c r="O1" t="s">
        <v>16</v>
      </c>
      <c r="S1" t="s">
        <v>1</v>
      </c>
      <c r="T1" t="s">
        <v>0</v>
      </c>
      <c r="U1" t="s">
        <v>2</v>
      </c>
      <c r="V1" t="s">
        <v>18</v>
      </c>
      <c r="W1" t="s">
        <v>19</v>
      </c>
      <c r="X1" t="s">
        <v>1</v>
      </c>
      <c r="Y1" t="s">
        <v>16</v>
      </c>
    </row>
    <row r="2" spans="2:25" ht="16.5" thickBot="1" x14ac:dyDescent="0.3">
      <c r="B2">
        <f ca="1">RANDBETWEEN(0, 1000)</f>
        <v>793</v>
      </c>
      <c r="C2">
        <f t="shared" ref="C2:F21" ca="1" si="0">RANDBETWEEN(VLOOKUP($N2,$T$2:$W$5,3,FALSE),VLOOKUP($N2,$T$2:$W$5,4,FALSE))</f>
        <v>686</v>
      </c>
      <c r="D2">
        <f t="shared" ca="1" si="0"/>
        <v>876</v>
      </c>
      <c r="E2">
        <f t="shared" ca="1" si="0"/>
        <v>413</v>
      </c>
      <c r="F2">
        <f t="shared" ca="1" si="0"/>
        <v>797</v>
      </c>
      <c r="G2">
        <f t="shared" ref="G2:G49" ca="1" si="1">VLOOKUP($N2,$T$2:$X$5,5,FALSE)</f>
        <v>220</v>
      </c>
      <c r="H2">
        <f t="shared" ref="H2:H49" ca="1" si="2">VLOOKUP($N2,$T$2:$X$5,2,FALSE)</f>
        <v>1350</v>
      </c>
      <c r="I2">
        <f ca="1">AVERAGE(G2:H2)</f>
        <v>785</v>
      </c>
      <c r="J2">
        <f ca="1">IF(C2&gt;=$O2,3,IF(C2&gt;=0.9*$O2,2,IF(C2&gt;=0.8*$O2,1,-1)))</f>
        <v>1</v>
      </c>
      <c r="K2">
        <f ca="1">IF(D2&gt;=$O2,3,IF(D2&gt;=0.9*$O2,2,IF(D2&gt;=0.8*$O2,1,-1)))</f>
        <v>3</v>
      </c>
      <c r="L2">
        <f ca="1">IF(E2&gt;=$O2,3,IF(E2&gt;=0.9*$O2,2,IF(E2&gt;=0.8*$O2,1,-1)))</f>
        <v>-1</v>
      </c>
      <c r="M2">
        <f ca="1">IF(F2&gt;=$O2,3,IF(F2&gt;=0.9*$O2,2,IF(F2&gt;=0.8*$O2,1,-1)))</f>
        <v>3</v>
      </c>
      <c r="N2">
        <f t="shared" ref="N2:N49" ca="1" si="3">VLOOKUP(B2,S:T,2,TRUE)</f>
        <v>4</v>
      </c>
      <c r="O2">
        <f t="shared" ref="O2:O49" ca="1" si="4">VLOOKUP(N2,$T$2:$Y$5,6,FALSE)</f>
        <v>785</v>
      </c>
      <c r="S2" s="2">
        <v>0</v>
      </c>
      <c r="T2" s="1">
        <v>1</v>
      </c>
      <c r="U2" s="2">
        <v>250</v>
      </c>
      <c r="V2" s="2">
        <f>Y2*0.9</f>
        <v>117</v>
      </c>
      <c r="W2" s="2">
        <f>Y2*1.4</f>
        <v>182</v>
      </c>
      <c r="X2" s="2">
        <v>10</v>
      </c>
      <c r="Y2">
        <f>AVERAGE(U2,X2)</f>
        <v>130</v>
      </c>
    </row>
    <row r="3" spans="2:25" ht="16.5" thickBot="1" x14ac:dyDescent="0.3">
      <c r="B3">
        <f t="shared" ref="B3:B49" ca="1" si="5">RANDBETWEEN(0, 1000)</f>
        <v>657</v>
      </c>
      <c r="C3">
        <f t="shared" ca="1" si="0"/>
        <v>460</v>
      </c>
      <c r="D3">
        <f t="shared" ca="1" si="0"/>
        <v>477</v>
      </c>
      <c r="E3">
        <f t="shared" ca="1" si="0"/>
        <v>341</v>
      </c>
      <c r="F3">
        <f t="shared" ca="1" si="0"/>
        <v>451</v>
      </c>
      <c r="G3">
        <f t="shared" ca="1" si="1"/>
        <v>100</v>
      </c>
      <c r="H3">
        <f t="shared" ca="1" si="2"/>
        <v>850</v>
      </c>
      <c r="I3">
        <f t="shared" ref="I3:I49" ca="1" si="6">AVERAGE(G3:H3)</f>
        <v>475</v>
      </c>
      <c r="J3">
        <f t="shared" ref="J3:J49" ca="1" si="7">IF(C3&gt;=$O3,3,IF(C3&gt;=0.9*$O3,2,IF(C3&gt;=0.8*$O3,1,-1)))</f>
        <v>2</v>
      </c>
      <c r="K3">
        <f t="shared" ref="K3:K49" ca="1" si="8">IF(D3&gt;=$O3,3,IF(D3&gt;=0.9*$O3,2,IF(D3&gt;=0.8*$O3,1,-1)))</f>
        <v>3</v>
      </c>
      <c r="L3">
        <f t="shared" ref="L3:L49" ca="1" si="9">IF(E3&gt;=$O3,3,IF(E3&gt;=0.9*$O3,2,IF(E3&gt;=0.8*$O3,1,-1)))</f>
        <v>-1</v>
      </c>
      <c r="M3">
        <f t="shared" ref="M3:M49" ca="1" si="10">IF(F3&gt;=$O3,3,IF(F3&gt;=0.9*$O3,2,IF(F3&gt;=0.8*$O3,1,-1)))</f>
        <v>2</v>
      </c>
      <c r="N3">
        <f t="shared" ca="1" si="3"/>
        <v>3</v>
      </c>
      <c r="O3">
        <f t="shared" ca="1" si="4"/>
        <v>475</v>
      </c>
      <c r="S3" s="4">
        <v>300</v>
      </c>
      <c r="T3" s="3">
        <v>2</v>
      </c>
      <c r="U3" s="4">
        <v>550</v>
      </c>
      <c r="V3" s="2">
        <f>Y3*0.7</f>
        <v>210</v>
      </c>
      <c r="W3" s="2">
        <f>Y3*1.3</f>
        <v>390</v>
      </c>
      <c r="X3" s="4">
        <v>50</v>
      </c>
      <c r="Y3">
        <f>AVERAGE(U3,X3)</f>
        <v>300</v>
      </c>
    </row>
    <row r="4" spans="2:25" ht="16.5" thickBot="1" x14ac:dyDescent="0.3">
      <c r="B4">
        <f t="shared" ca="1" si="5"/>
        <v>251</v>
      </c>
      <c r="C4">
        <f t="shared" ca="1" si="0"/>
        <v>178</v>
      </c>
      <c r="D4">
        <f t="shared" ca="1" si="0"/>
        <v>180</v>
      </c>
      <c r="E4">
        <f t="shared" ca="1" si="0"/>
        <v>167</v>
      </c>
      <c r="F4">
        <f t="shared" ca="1" si="0"/>
        <v>170</v>
      </c>
      <c r="G4">
        <f t="shared" ca="1" si="1"/>
        <v>10</v>
      </c>
      <c r="H4">
        <f t="shared" ca="1" si="2"/>
        <v>250</v>
      </c>
      <c r="I4">
        <f t="shared" ca="1" si="6"/>
        <v>130</v>
      </c>
      <c r="J4">
        <f t="shared" ca="1" si="7"/>
        <v>3</v>
      </c>
      <c r="K4">
        <f t="shared" ca="1" si="8"/>
        <v>3</v>
      </c>
      <c r="L4">
        <f t="shared" ca="1" si="9"/>
        <v>3</v>
      </c>
      <c r="M4">
        <f t="shared" ca="1" si="10"/>
        <v>3</v>
      </c>
      <c r="N4">
        <f t="shared" ca="1" si="3"/>
        <v>1</v>
      </c>
      <c r="O4">
        <f t="shared" ca="1" si="4"/>
        <v>130</v>
      </c>
      <c r="S4" s="6">
        <v>475</v>
      </c>
      <c r="T4" s="5">
        <v>3</v>
      </c>
      <c r="U4" s="6">
        <v>850</v>
      </c>
      <c r="V4" s="2">
        <f>Y4*0.6</f>
        <v>285</v>
      </c>
      <c r="W4" s="2">
        <f>Y4*1.2</f>
        <v>570</v>
      </c>
      <c r="X4" s="6">
        <v>100</v>
      </c>
      <c r="Y4">
        <f>AVERAGE(U4,X4)</f>
        <v>475</v>
      </c>
    </row>
    <row r="5" spans="2:25" ht="16.5" thickBot="1" x14ac:dyDescent="0.3">
      <c r="B5">
        <f t="shared" ca="1" si="5"/>
        <v>368</v>
      </c>
      <c r="C5">
        <f t="shared" ca="1" si="0"/>
        <v>327</v>
      </c>
      <c r="D5">
        <f t="shared" ca="1" si="0"/>
        <v>345</v>
      </c>
      <c r="E5">
        <f t="shared" ca="1" si="0"/>
        <v>257</v>
      </c>
      <c r="F5">
        <f t="shared" ca="1" si="0"/>
        <v>215</v>
      </c>
      <c r="G5">
        <f t="shared" ca="1" si="1"/>
        <v>50</v>
      </c>
      <c r="H5">
        <f t="shared" ca="1" si="2"/>
        <v>550</v>
      </c>
      <c r="I5">
        <f t="shared" ca="1" si="6"/>
        <v>300</v>
      </c>
      <c r="J5">
        <f t="shared" ca="1" si="7"/>
        <v>3</v>
      </c>
      <c r="K5">
        <f t="shared" ca="1" si="8"/>
        <v>3</v>
      </c>
      <c r="L5">
        <f t="shared" ca="1" si="9"/>
        <v>1</v>
      </c>
      <c r="M5">
        <f t="shared" ca="1" si="10"/>
        <v>-1</v>
      </c>
      <c r="N5">
        <f t="shared" ca="1" si="3"/>
        <v>2</v>
      </c>
      <c r="O5">
        <f t="shared" ca="1" si="4"/>
        <v>300</v>
      </c>
      <c r="S5" s="4">
        <v>785</v>
      </c>
      <c r="T5" s="3">
        <v>4</v>
      </c>
      <c r="U5" s="4">
        <v>1350</v>
      </c>
      <c r="V5" s="2">
        <f>Y5*0.5</f>
        <v>392.5</v>
      </c>
      <c r="W5" s="2">
        <f>Y5*1.2</f>
        <v>942</v>
      </c>
      <c r="X5" s="4">
        <v>220</v>
      </c>
      <c r="Y5">
        <f>AVERAGE(U5,X5)</f>
        <v>785</v>
      </c>
    </row>
    <row r="6" spans="2:25" x14ac:dyDescent="0.25">
      <c r="B6">
        <f t="shared" ca="1" si="5"/>
        <v>950</v>
      </c>
      <c r="C6">
        <f t="shared" ca="1" si="0"/>
        <v>549</v>
      </c>
      <c r="D6">
        <f t="shared" ca="1" si="0"/>
        <v>568</v>
      </c>
      <c r="E6">
        <f t="shared" ca="1" si="0"/>
        <v>815</v>
      </c>
      <c r="F6">
        <f t="shared" ca="1" si="0"/>
        <v>774</v>
      </c>
      <c r="G6">
        <f t="shared" ca="1" si="1"/>
        <v>220</v>
      </c>
      <c r="H6">
        <f t="shared" ca="1" si="2"/>
        <v>1350</v>
      </c>
      <c r="I6">
        <f t="shared" ca="1" si="6"/>
        <v>785</v>
      </c>
      <c r="J6">
        <f t="shared" ca="1" si="7"/>
        <v>-1</v>
      </c>
      <c r="K6">
        <f t="shared" ca="1" si="8"/>
        <v>-1</v>
      </c>
      <c r="L6">
        <f t="shared" ca="1" si="9"/>
        <v>3</v>
      </c>
      <c r="M6">
        <f t="shared" ca="1" si="10"/>
        <v>2</v>
      </c>
      <c r="N6">
        <f t="shared" ca="1" si="3"/>
        <v>4</v>
      </c>
      <c r="O6">
        <f t="shared" ca="1" si="4"/>
        <v>785</v>
      </c>
    </row>
    <row r="7" spans="2:25" x14ac:dyDescent="0.25">
      <c r="B7">
        <f t="shared" ca="1" si="5"/>
        <v>629</v>
      </c>
      <c r="C7">
        <f t="shared" ca="1" si="0"/>
        <v>420</v>
      </c>
      <c r="D7">
        <f t="shared" ca="1" si="0"/>
        <v>368</v>
      </c>
      <c r="E7">
        <f t="shared" ca="1" si="0"/>
        <v>378</v>
      </c>
      <c r="F7">
        <f t="shared" ca="1" si="0"/>
        <v>305</v>
      </c>
      <c r="G7">
        <f t="shared" ca="1" si="1"/>
        <v>100</v>
      </c>
      <c r="H7">
        <f t="shared" ca="1" si="2"/>
        <v>850</v>
      </c>
      <c r="I7">
        <f t="shared" ca="1" si="6"/>
        <v>475</v>
      </c>
      <c r="J7">
        <f t="shared" ca="1" si="7"/>
        <v>1</v>
      </c>
      <c r="K7">
        <f t="shared" ca="1" si="8"/>
        <v>-1</v>
      </c>
      <c r="L7">
        <f t="shared" ca="1" si="9"/>
        <v>-1</v>
      </c>
      <c r="M7">
        <f t="shared" ca="1" si="10"/>
        <v>-1</v>
      </c>
      <c r="N7">
        <f t="shared" ca="1" si="3"/>
        <v>3</v>
      </c>
      <c r="O7">
        <f t="shared" ca="1" si="4"/>
        <v>475</v>
      </c>
    </row>
    <row r="8" spans="2:25" x14ac:dyDescent="0.25">
      <c r="B8">
        <f t="shared" ca="1" si="5"/>
        <v>966</v>
      </c>
      <c r="C8">
        <f t="shared" ca="1" si="0"/>
        <v>482</v>
      </c>
      <c r="D8">
        <f t="shared" ca="1" si="0"/>
        <v>760</v>
      </c>
      <c r="E8">
        <f t="shared" ca="1" si="0"/>
        <v>721</v>
      </c>
      <c r="F8">
        <f t="shared" ca="1" si="0"/>
        <v>934</v>
      </c>
      <c r="G8">
        <f t="shared" ca="1" si="1"/>
        <v>220</v>
      </c>
      <c r="H8">
        <f t="shared" ca="1" si="2"/>
        <v>1350</v>
      </c>
      <c r="I8">
        <f t="shared" ca="1" si="6"/>
        <v>785</v>
      </c>
      <c r="J8">
        <f t="shared" ca="1" si="7"/>
        <v>-1</v>
      </c>
      <c r="K8">
        <f t="shared" ca="1" si="8"/>
        <v>2</v>
      </c>
      <c r="L8">
        <f t="shared" ca="1" si="9"/>
        <v>2</v>
      </c>
      <c r="M8">
        <f t="shared" ca="1" si="10"/>
        <v>3</v>
      </c>
      <c r="N8">
        <f t="shared" ca="1" si="3"/>
        <v>4</v>
      </c>
      <c r="O8">
        <f t="shared" ca="1" si="4"/>
        <v>785</v>
      </c>
    </row>
    <row r="9" spans="2:25" x14ac:dyDescent="0.25">
      <c r="B9">
        <f t="shared" ca="1" si="5"/>
        <v>181</v>
      </c>
      <c r="C9">
        <f t="shared" ca="1" si="0"/>
        <v>181</v>
      </c>
      <c r="D9">
        <f t="shared" ca="1" si="0"/>
        <v>123</v>
      </c>
      <c r="E9">
        <f t="shared" ca="1" si="0"/>
        <v>150</v>
      </c>
      <c r="F9">
        <f t="shared" ca="1" si="0"/>
        <v>134</v>
      </c>
      <c r="G9">
        <f t="shared" ca="1" si="1"/>
        <v>10</v>
      </c>
      <c r="H9">
        <f t="shared" ca="1" si="2"/>
        <v>250</v>
      </c>
      <c r="I9">
        <f t="shared" ca="1" si="6"/>
        <v>130</v>
      </c>
      <c r="J9">
        <f t="shared" ca="1" si="7"/>
        <v>3</v>
      </c>
      <c r="K9">
        <f t="shared" ca="1" si="8"/>
        <v>2</v>
      </c>
      <c r="L9">
        <f t="shared" ca="1" si="9"/>
        <v>3</v>
      </c>
      <c r="M9">
        <f t="shared" ca="1" si="10"/>
        <v>3</v>
      </c>
      <c r="N9">
        <f t="shared" ca="1" si="3"/>
        <v>1</v>
      </c>
      <c r="O9">
        <f t="shared" ca="1" si="4"/>
        <v>130</v>
      </c>
    </row>
    <row r="10" spans="2:25" x14ac:dyDescent="0.25">
      <c r="B10">
        <f t="shared" ca="1" si="5"/>
        <v>34</v>
      </c>
      <c r="C10">
        <f t="shared" ca="1" si="0"/>
        <v>148</v>
      </c>
      <c r="D10">
        <f t="shared" ca="1" si="0"/>
        <v>122</v>
      </c>
      <c r="E10">
        <f t="shared" ca="1" si="0"/>
        <v>167</v>
      </c>
      <c r="F10">
        <f t="shared" ca="1" si="0"/>
        <v>122</v>
      </c>
      <c r="G10">
        <f t="shared" ca="1" si="1"/>
        <v>10</v>
      </c>
      <c r="H10">
        <f t="shared" ca="1" si="2"/>
        <v>250</v>
      </c>
      <c r="I10">
        <f t="shared" ca="1" si="6"/>
        <v>130</v>
      </c>
      <c r="J10">
        <f t="shared" ca="1" si="7"/>
        <v>3</v>
      </c>
      <c r="K10">
        <f t="shared" ca="1" si="8"/>
        <v>2</v>
      </c>
      <c r="L10">
        <f t="shared" ca="1" si="9"/>
        <v>3</v>
      </c>
      <c r="M10">
        <f t="shared" ca="1" si="10"/>
        <v>2</v>
      </c>
      <c r="N10">
        <f t="shared" ca="1" si="3"/>
        <v>1</v>
      </c>
      <c r="O10">
        <f t="shared" ca="1" si="4"/>
        <v>130</v>
      </c>
    </row>
    <row r="11" spans="2:25" x14ac:dyDescent="0.25">
      <c r="B11">
        <f t="shared" ca="1" si="5"/>
        <v>409</v>
      </c>
      <c r="C11">
        <f t="shared" ca="1" si="0"/>
        <v>383</v>
      </c>
      <c r="D11">
        <f t="shared" ca="1" si="0"/>
        <v>237</v>
      </c>
      <c r="E11">
        <f t="shared" ca="1" si="0"/>
        <v>259</v>
      </c>
      <c r="F11">
        <f t="shared" ca="1" si="0"/>
        <v>387</v>
      </c>
      <c r="G11">
        <f t="shared" ca="1" si="1"/>
        <v>50</v>
      </c>
      <c r="H11">
        <f t="shared" ca="1" si="2"/>
        <v>550</v>
      </c>
      <c r="I11">
        <f t="shared" ca="1" si="6"/>
        <v>300</v>
      </c>
      <c r="J11">
        <f t="shared" ca="1" si="7"/>
        <v>3</v>
      </c>
      <c r="K11">
        <f t="shared" ca="1" si="8"/>
        <v>-1</v>
      </c>
      <c r="L11">
        <f t="shared" ca="1" si="9"/>
        <v>1</v>
      </c>
      <c r="M11">
        <f t="shared" ca="1" si="10"/>
        <v>3</v>
      </c>
      <c r="N11">
        <f t="shared" ca="1" si="3"/>
        <v>2</v>
      </c>
      <c r="O11">
        <f t="shared" ca="1" si="4"/>
        <v>300</v>
      </c>
    </row>
    <row r="12" spans="2:25" x14ac:dyDescent="0.25">
      <c r="B12">
        <f t="shared" ca="1" si="5"/>
        <v>748</v>
      </c>
      <c r="C12">
        <f t="shared" ca="1" si="0"/>
        <v>392</v>
      </c>
      <c r="D12">
        <f t="shared" ca="1" si="0"/>
        <v>429</v>
      </c>
      <c r="E12">
        <f t="shared" ca="1" si="0"/>
        <v>406</v>
      </c>
      <c r="F12">
        <f t="shared" ca="1" si="0"/>
        <v>331</v>
      </c>
      <c r="G12">
        <f t="shared" ca="1" si="1"/>
        <v>100</v>
      </c>
      <c r="H12">
        <f t="shared" ca="1" si="2"/>
        <v>850</v>
      </c>
      <c r="I12">
        <f t="shared" ca="1" si="6"/>
        <v>475</v>
      </c>
      <c r="J12">
        <f t="shared" ca="1" si="7"/>
        <v>1</v>
      </c>
      <c r="K12">
        <f t="shared" ca="1" si="8"/>
        <v>2</v>
      </c>
      <c r="L12">
        <f t="shared" ca="1" si="9"/>
        <v>1</v>
      </c>
      <c r="M12">
        <f t="shared" ca="1" si="10"/>
        <v>-1</v>
      </c>
      <c r="N12">
        <f t="shared" ca="1" si="3"/>
        <v>3</v>
      </c>
      <c r="O12">
        <f t="shared" ca="1" si="4"/>
        <v>475</v>
      </c>
    </row>
    <row r="13" spans="2:25" x14ac:dyDescent="0.25">
      <c r="B13">
        <f t="shared" ca="1" si="5"/>
        <v>673</v>
      </c>
      <c r="C13">
        <f t="shared" ca="1" si="0"/>
        <v>401</v>
      </c>
      <c r="D13">
        <f t="shared" ca="1" si="0"/>
        <v>369</v>
      </c>
      <c r="E13">
        <f t="shared" ca="1" si="0"/>
        <v>450</v>
      </c>
      <c r="F13">
        <f t="shared" ca="1" si="0"/>
        <v>302</v>
      </c>
      <c r="G13">
        <f t="shared" ca="1" si="1"/>
        <v>100</v>
      </c>
      <c r="H13">
        <f t="shared" ca="1" si="2"/>
        <v>850</v>
      </c>
      <c r="I13">
        <f t="shared" ca="1" si="6"/>
        <v>475</v>
      </c>
      <c r="J13">
        <f t="shared" ca="1" si="7"/>
        <v>1</v>
      </c>
      <c r="K13">
        <f t="shared" ca="1" si="8"/>
        <v>-1</v>
      </c>
      <c r="L13">
        <f t="shared" ca="1" si="9"/>
        <v>2</v>
      </c>
      <c r="M13">
        <f t="shared" ca="1" si="10"/>
        <v>-1</v>
      </c>
      <c r="N13">
        <f t="shared" ca="1" si="3"/>
        <v>3</v>
      </c>
      <c r="O13">
        <f t="shared" ca="1" si="4"/>
        <v>475</v>
      </c>
    </row>
    <row r="14" spans="2:25" x14ac:dyDescent="0.25">
      <c r="B14">
        <f t="shared" ca="1" si="5"/>
        <v>574</v>
      </c>
      <c r="C14">
        <f t="shared" ca="1" si="0"/>
        <v>410</v>
      </c>
      <c r="D14">
        <f t="shared" ca="1" si="0"/>
        <v>430</v>
      </c>
      <c r="E14">
        <f t="shared" ca="1" si="0"/>
        <v>364</v>
      </c>
      <c r="F14">
        <f t="shared" ca="1" si="0"/>
        <v>535</v>
      </c>
      <c r="G14">
        <f t="shared" ca="1" si="1"/>
        <v>100</v>
      </c>
      <c r="H14">
        <f t="shared" ca="1" si="2"/>
        <v>850</v>
      </c>
      <c r="I14">
        <f t="shared" ca="1" si="6"/>
        <v>475</v>
      </c>
      <c r="J14">
        <f t="shared" ca="1" si="7"/>
        <v>1</v>
      </c>
      <c r="K14">
        <f t="shared" ca="1" si="8"/>
        <v>2</v>
      </c>
      <c r="L14">
        <f t="shared" ca="1" si="9"/>
        <v>-1</v>
      </c>
      <c r="M14">
        <f t="shared" ca="1" si="10"/>
        <v>3</v>
      </c>
      <c r="N14">
        <f t="shared" ca="1" si="3"/>
        <v>3</v>
      </c>
      <c r="O14">
        <f t="shared" ca="1" si="4"/>
        <v>475</v>
      </c>
    </row>
    <row r="15" spans="2:25" x14ac:dyDescent="0.25">
      <c r="B15">
        <f t="shared" ca="1" si="5"/>
        <v>459</v>
      </c>
      <c r="C15">
        <f t="shared" ca="1" si="0"/>
        <v>343</v>
      </c>
      <c r="D15">
        <f t="shared" ca="1" si="0"/>
        <v>275</v>
      </c>
      <c r="E15">
        <f t="shared" ca="1" si="0"/>
        <v>306</v>
      </c>
      <c r="F15">
        <f t="shared" ca="1" si="0"/>
        <v>225</v>
      </c>
      <c r="G15">
        <f t="shared" ca="1" si="1"/>
        <v>50</v>
      </c>
      <c r="H15">
        <f t="shared" ca="1" si="2"/>
        <v>550</v>
      </c>
      <c r="I15">
        <f t="shared" ca="1" si="6"/>
        <v>300</v>
      </c>
      <c r="J15">
        <f t="shared" ca="1" si="7"/>
        <v>3</v>
      </c>
      <c r="K15">
        <f t="shared" ca="1" si="8"/>
        <v>2</v>
      </c>
      <c r="L15">
        <f t="shared" ca="1" si="9"/>
        <v>3</v>
      </c>
      <c r="M15">
        <f t="shared" ca="1" si="10"/>
        <v>-1</v>
      </c>
      <c r="N15">
        <f t="shared" ca="1" si="3"/>
        <v>2</v>
      </c>
      <c r="O15">
        <f t="shared" ca="1" si="4"/>
        <v>300</v>
      </c>
    </row>
    <row r="16" spans="2:25" x14ac:dyDescent="0.25">
      <c r="B16">
        <f t="shared" ca="1" si="5"/>
        <v>416</v>
      </c>
      <c r="C16">
        <f t="shared" ca="1" si="0"/>
        <v>375</v>
      </c>
      <c r="D16">
        <f t="shared" ca="1" si="0"/>
        <v>382</v>
      </c>
      <c r="E16">
        <f t="shared" ca="1" si="0"/>
        <v>295</v>
      </c>
      <c r="F16">
        <f t="shared" ca="1" si="0"/>
        <v>380</v>
      </c>
      <c r="G16">
        <f t="shared" ca="1" si="1"/>
        <v>50</v>
      </c>
      <c r="H16">
        <f t="shared" ca="1" si="2"/>
        <v>550</v>
      </c>
      <c r="I16">
        <f t="shared" ca="1" si="6"/>
        <v>300</v>
      </c>
      <c r="J16">
        <f t="shared" ca="1" si="7"/>
        <v>3</v>
      </c>
      <c r="K16">
        <f t="shared" ca="1" si="8"/>
        <v>3</v>
      </c>
      <c r="L16">
        <f t="shared" ca="1" si="9"/>
        <v>2</v>
      </c>
      <c r="M16">
        <f t="shared" ca="1" si="10"/>
        <v>3</v>
      </c>
      <c r="N16">
        <f t="shared" ca="1" si="3"/>
        <v>2</v>
      </c>
      <c r="O16">
        <f t="shared" ca="1" si="4"/>
        <v>300</v>
      </c>
    </row>
    <row r="17" spans="2:15" x14ac:dyDescent="0.25">
      <c r="B17">
        <f t="shared" ca="1" si="5"/>
        <v>549</v>
      </c>
      <c r="C17">
        <f t="shared" ca="1" si="0"/>
        <v>406</v>
      </c>
      <c r="D17">
        <f t="shared" ca="1" si="0"/>
        <v>546</v>
      </c>
      <c r="E17">
        <f t="shared" ca="1" si="0"/>
        <v>286</v>
      </c>
      <c r="F17">
        <f t="shared" ca="1" si="0"/>
        <v>426</v>
      </c>
      <c r="G17">
        <f t="shared" ca="1" si="1"/>
        <v>100</v>
      </c>
      <c r="H17">
        <f t="shared" ca="1" si="2"/>
        <v>850</v>
      </c>
      <c r="I17">
        <f t="shared" ca="1" si="6"/>
        <v>475</v>
      </c>
      <c r="J17">
        <f t="shared" ca="1" si="7"/>
        <v>1</v>
      </c>
      <c r="K17">
        <f t="shared" ca="1" si="8"/>
        <v>3</v>
      </c>
      <c r="L17">
        <f t="shared" ca="1" si="9"/>
        <v>-1</v>
      </c>
      <c r="M17">
        <f t="shared" ca="1" si="10"/>
        <v>1</v>
      </c>
      <c r="N17">
        <f t="shared" ca="1" si="3"/>
        <v>3</v>
      </c>
      <c r="O17">
        <f t="shared" ca="1" si="4"/>
        <v>475</v>
      </c>
    </row>
    <row r="18" spans="2:15" x14ac:dyDescent="0.25">
      <c r="B18">
        <f t="shared" ca="1" si="5"/>
        <v>402</v>
      </c>
      <c r="C18">
        <f t="shared" ca="1" si="0"/>
        <v>315</v>
      </c>
      <c r="D18">
        <f t="shared" ca="1" si="0"/>
        <v>262</v>
      </c>
      <c r="E18">
        <f t="shared" ca="1" si="0"/>
        <v>375</v>
      </c>
      <c r="F18">
        <f t="shared" ca="1" si="0"/>
        <v>264</v>
      </c>
      <c r="G18">
        <f t="shared" ca="1" si="1"/>
        <v>50</v>
      </c>
      <c r="H18">
        <f t="shared" ca="1" si="2"/>
        <v>550</v>
      </c>
      <c r="I18">
        <f t="shared" ca="1" si="6"/>
        <v>300</v>
      </c>
      <c r="J18">
        <f t="shared" ca="1" si="7"/>
        <v>3</v>
      </c>
      <c r="K18">
        <f t="shared" ca="1" si="8"/>
        <v>1</v>
      </c>
      <c r="L18">
        <f t="shared" ca="1" si="9"/>
        <v>3</v>
      </c>
      <c r="M18">
        <f t="shared" ca="1" si="10"/>
        <v>1</v>
      </c>
      <c r="N18">
        <f t="shared" ca="1" si="3"/>
        <v>2</v>
      </c>
      <c r="O18">
        <f t="shared" ca="1" si="4"/>
        <v>300</v>
      </c>
    </row>
    <row r="19" spans="2:15" x14ac:dyDescent="0.25">
      <c r="B19">
        <f t="shared" ca="1" si="5"/>
        <v>705</v>
      </c>
      <c r="C19">
        <f t="shared" ca="1" si="0"/>
        <v>349</v>
      </c>
      <c r="D19">
        <f t="shared" ca="1" si="0"/>
        <v>370</v>
      </c>
      <c r="E19">
        <f t="shared" ca="1" si="0"/>
        <v>479</v>
      </c>
      <c r="F19">
        <f t="shared" ca="1" si="0"/>
        <v>529</v>
      </c>
      <c r="G19">
        <f t="shared" ca="1" si="1"/>
        <v>100</v>
      </c>
      <c r="H19">
        <f t="shared" ca="1" si="2"/>
        <v>850</v>
      </c>
      <c r="I19">
        <f t="shared" ca="1" si="6"/>
        <v>475</v>
      </c>
      <c r="J19">
        <f t="shared" ca="1" si="7"/>
        <v>-1</v>
      </c>
      <c r="K19">
        <f t="shared" ca="1" si="8"/>
        <v>-1</v>
      </c>
      <c r="L19">
        <f t="shared" ca="1" si="9"/>
        <v>3</v>
      </c>
      <c r="M19">
        <f t="shared" ca="1" si="10"/>
        <v>3</v>
      </c>
      <c r="N19">
        <f t="shared" ca="1" si="3"/>
        <v>3</v>
      </c>
      <c r="O19">
        <f t="shared" ca="1" si="4"/>
        <v>475</v>
      </c>
    </row>
    <row r="20" spans="2:15" x14ac:dyDescent="0.25">
      <c r="B20">
        <f t="shared" ca="1" si="5"/>
        <v>415</v>
      </c>
      <c r="C20">
        <f t="shared" ca="1" si="0"/>
        <v>225</v>
      </c>
      <c r="D20">
        <f t="shared" ca="1" si="0"/>
        <v>324</v>
      </c>
      <c r="E20">
        <f t="shared" ca="1" si="0"/>
        <v>270</v>
      </c>
      <c r="F20">
        <f t="shared" ca="1" si="0"/>
        <v>360</v>
      </c>
      <c r="G20">
        <f t="shared" ca="1" si="1"/>
        <v>50</v>
      </c>
      <c r="H20">
        <f t="shared" ca="1" si="2"/>
        <v>550</v>
      </c>
      <c r="I20">
        <f t="shared" ca="1" si="6"/>
        <v>300</v>
      </c>
      <c r="J20">
        <f t="shared" ca="1" si="7"/>
        <v>-1</v>
      </c>
      <c r="K20">
        <f t="shared" ca="1" si="8"/>
        <v>3</v>
      </c>
      <c r="L20">
        <f t="shared" ca="1" si="9"/>
        <v>2</v>
      </c>
      <c r="M20">
        <f t="shared" ca="1" si="10"/>
        <v>3</v>
      </c>
      <c r="N20">
        <f t="shared" ca="1" si="3"/>
        <v>2</v>
      </c>
      <c r="O20">
        <f t="shared" ca="1" si="4"/>
        <v>300</v>
      </c>
    </row>
    <row r="21" spans="2:15" x14ac:dyDescent="0.25">
      <c r="B21">
        <f t="shared" ca="1" si="5"/>
        <v>936</v>
      </c>
      <c r="C21">
        <f t="shared" ca="1" si="0"/>
        <v>673</v>
      </c>
      <c r="D21">
        <f t="shared" ca="1" si="0"/>
        <v>831</v>
      </c>
      <c r="E21">
        <f t="shared" ca="1" si="0"/>
        <v>663</v>
      </c>
      <c r="F21">
        <f t="shared" ca="1" si="0"/>
        <v>717</v>
      </c>
      <c r="G21">
        <f t="shared" ca="1" si="1"/>
        <v>220</v>
      </c>
      <c r="H21">
        <f t="shared" ca="1" si="2"/>
        <v>1350</v>
      </c>
      <c r="I21">
        <f t="shared" ca="1" si="6"/>
        <v>785</v>
      </c>
      <c r="J21">
        <f t="shared" ca="1" si="7"/>
        <v>1</v>
      </c>
      <c r="K21">
        <f t="shared" ca="1" si="8"/>
        <v>3</v>
      </c>
      <c r="L21">
        <f t="shared" ca="1" si="9"/>
        <v>1</v>
      </c>
      <c r="M21">
        <f t="shared" ca="1" si="10"/>
        <v>2</v>
      </c>
      <c r="N21">
        <f t="shared" ca="1" si="3"/>
        <v>4</v>
      </c>
      <c r="O21">
        <f t="shared" ca="1" si="4"/>
        <v>785</v>
      </c>
    </row>
    <row r="22" spans="2:15" x14ac:dyDescent="0.25">
      <c r="B22">
        <f t="shared" ca="1" si="5"/>
        <v>702</v>
      </c>
      <c r="C22">
        <f t="shared" ref="C22:F41" ca="1" si="11">RANDBETWEEN(VLOOKUP($N22,$T$2:$W$5,3,FALSE),VLOOKUP($N22,$T$2:$W$5,4,FALSE))</f>
        <v>295</v>
      </c>
      <c r="D22">
        <f t="shared" ca="1" si="11"/>
        <v>567</v>
      </c>
      <c r="E22">
        <f t="shared" ca="1" si="11"/>
        <v>382</v>
      </c>
      <c r="F22">
        <f t="shared" ca="1" si="11"/>
        <v>566</v>
      </c>
      <c r="G22">
        <f t="shared" ca="1" si="1"/>
        <v>100</v>
      </c>
      <c r="H22">
        <f t="shared" ca="1" si="2"/>
        <v>850</v>
      </c>
      <c r="I22">
        <f t="shared" ca="1" si="6"/>
        <v>475</v>
      </c>
      <c r="J22">
        <f t="shared" ca="1" si="7"/>
        <v>-1</v>
      </c>
      <c r="K22">
        <f t="shared" ca="1" si="8"/>
        <v>3</v>
      </c>
      <c r="L22">
        <f t="shared" ca="1" si="9"/>
        <v>1</v>
      </c>
      <c r="M22">
        <f t="shared" ca="1" si="10"/>
        <v>3</v>
      </c>
      <c r="N22">
        <f t="shared" ca="1" si="3"/>
        <v>3</v>
      </c>
      <c r="O22">
        <f t="shared" ca="1" si="4"/>
        <v>475</v>
      </c>
    </row>
    <row r="23" spans="2:15" x14ac:dyDescent="0.25">
      <c r="B23">
        <f t="shared" ca="1" si="5"/>
        <v>338</v>
      </c>
      <c r="C23">
        <f t="shared" ca="1" si="11"/>
        <v>221</v>
      </c>
      <c r="D23">
        <f t="shared" ca="1" si="11"/>
        <v>264</v>
      </c>
      <c r="E23">
        <f t="shared" ca="1" si="11"/>
        <v>227</v>
      </c>
      <c r="F23">
        <f t="shared" ca="1" si="11"/>
        <v>328</v>
      </c>
      <c r="G23">
        <f t="shared" ca="1" si="1"/>
        <v>50</v>
      </c>
      <c r="H23">
        <f t="shared" ca="1" si="2"/>
        <v>550</v>
      </c>
      <c r="I23">
        <f t="shared" ca="1" si="6"/>
        <v>300</v>
      </c>
      <c r="J23">
        <f t="shared" ca="1" si="7"/>
        <v>-1</v>
      </c>
      <c r="K23">
        <f t="shared" ca="1" si="8"/>
        <v>1</v>
      </c>
      <c r="L23">
        <f t="shared" ca="1" si="9"/>
        <v>-1</v>
      </c>
      <c r="M23">
        <f t="shared" ca="1" si="10"/>
        <v>3</v>
      </c>
      <c r="N23">
        <f t="shared" ca="1" si="3"/>
        <v>2</v>
      </c>
      <c r="O23">
        <f t="shared" ca="1" si="4"/>
        <v>300</v>
      </c>
    </row>
    <row r="24" spans="2:15" x14ac:dyDescent="0.25">
      <c r="B24">
        <f t="shared" ca="1" si="5"/>
        <v>946</v>
      </c>
      <c r="C24">
        <f t="shared" ca="1" si="11"/>
        <v>646</v>
      </c>
      <c r="D24">
        <f t="shared" ca="1" si="11"/>
        <v>532</v>
      </c>
      <c r="E24">
        <f t="shared" ca="1" si="11"/>
        <v>583</v>
      </c>
      <c r="F24">
        <f t="shared" ca="1" si="11"/>
        <v>803</v>
      </c>
      <c r="G24">
        <f t="shared" ca="1" si="1"/>
        <v>220</v>
      </c>
      <c r="H24">
        <f t="shared" ca="1" si="2"/>
        <v>1350</v>
      </c>
      <c r="I24">
        <f t="shared" ca="1" si="6"/>
        <v>785</v>
      </c>
      <c r="J24">
        <f t="shared" ca="1" si="7"/>
        <v>1</v>
      </c>
      <c r="K24">
        <f t="shared" ca="1" si="8"/>
        <v>-1</v>
      </c>
      <c r="L24">
        <f t="shared" ca="1" si="9"/>
        <v>-1</v>
      </c>
      <c r="M24">
        <f t="shared" ca="1" si="10"/>
        <v>3</v>
      </c>
      <c r="N24">
        <f t="shared" ca="1" si="3"/>
        <v>4</v>
      </c>
      <c r="O24">
        <f t="shared" ca="1" si="4"/>
        <v>785</v>
      </c>
    </row>
    <row r="25" spans="2:15" x14ac:dyDescent="0.25">
      <c r="B25">
        <f t="shared" ca="1" si="5"/>
        <v>936</v>
      </c>
      <c r="C25">
        <f t="shared" ca="1" si="11"/>
        <v>508</v>
      </c>
      <c r="D25">
        <f t="shared" ca="1" si="11"/>
        <v>856</v>
      </c>
      <c r="E25">
        <f t="shared" ca="1" si="11"/>
        <v>508</v>
      </c>
      <c r="F25">
        <f t="shared" ca="1" si="11"/>
        <v>465</v>
      </c>
      <c r="G25">
        <f t="shared" ca="1" si="1"/>
        <v>220</v>
      </c>
      <c r="H25">
        <f t="shared" ca="1" si="2"/>
        <v>1350</v>
      </c>
      <c r="I25">
        <f t="shared" ca="1" si="6"/>
        <v>785</v>
      </c>
      <c r="J25">
        <f t="shared" ca="1" si="7"/>
        <v>-1</v>
      </c>
      <c r="K25">
        <f t="shared" ca="1" si="8"/>
        <v>3</v>
      </c>
      <c r="L25">
        <f t="shared" ca="1" si="9"/>
        <v>-1</v>
      </c>
      <c r="M25">
        <f t="shared" ca="1" si="10"/>
        <v>-1</v>
      </c>
      <c r="N25">
        <f t="shared" ca="1" si="3"/>
        <v>4</v>
      </c>
      <c r="O25">
        <f t="shared" ca="1" si="4"/>
        <v>785</v>
      </c>
    </row>
    <row r="26" spans="2:15" x14ac:dyDescent="0.25">
      <c r="B26">
        <f t="shared" ca="1" si="5"/>
        <v>541</v>
      </c>
      <c r="C26">
        <f t="shared" ca="1" si="11"/>
        <v>319</v>
      </c>
      <c r="D26">
        <f t="shared" ca="1" si="11"/>
        <v>377</v>
      </c>
      <c r="E26">
        <f t="shared" ca="1" si="11"/>
        <v>363</v>
      </c>
      <c r="F26">
        <f t="shared" ca="1" si="11"/>
        <v>409</v>
      </c>
      <c r="G26">
        <f t="shared" ca="1" si="1"/>
        <v>100</v>
      </c>
      <c r="H26">
        <f t="shared" ca="1" si="2"/>
        <v>850</v>
      </c>
      <c r="I26">
        <f t="shared" ca="1" si="6"/>
        <v>475</v>
      </c>
      <c r="J26">
        <f t="shared" ca="1" si="7"/>
        <v>-1</v>
      </c>
      <c r="K26">
        <f t="shared" ca="1" si="8"/>
        <v>-1</v>
      </c>
      <c r="L26">
        <f t="shared" ca="1" si="9"/>
        <v>-1</v>
      </c>
      <c r="M26">
        <f t="shared" ca="1" si="10"/>
        <v>1</v>
      </c>
      <c r="N26">
        <f t="shared" ca="1" si="3"/>
        <v>3</v>
      </c>
      <c r="O26">
        <f t="shared" ca="1" si="4"/>
        <v>475</v>
      </c>
    </row>
    <row r="27" spans="2:15" x14ac:dyDescent="0.25">
      <c r="B27">
        <f t="shared" ca="1" si="5"/>
        <v>161</v>
      </c>
      <c r="C27">
        <f t="shared" ca="1" si="11"/>
        <v>155</v>
      </c>
      <c r="D27">
        <f t="shared" ca="1" si="11"/>
        <v>136</v>
      </c>
      <c r="E27">
        <f t="shared" ca="1" si="11"/>
        <v>179</v>
      </c>
      <c r="F27">
        <f t="shared" ca="1" si="11"/>
        <v>153</v>
      </c>
      <c r="G27">
        <f t="shared" ca="1" si="1"/>
        <v>10</v>
      </c>
      <c r="H27">
        <f t="shared" ca="1" si="2"/>
        <v>250</v>
      </c>
      <c r="I27">
        <f t="shared" ca="1" si="6"/>
        <v>130</v>
      </c>
      <c r="J27">
        <f t="shared" ca="1" si="7"/>
        <v>3</v>
      </c>
      <c r="K27">
        <f t="shared" ca="1" si="8"/>
        <v>3</v>
      </c>
      <c r="L27">
        <f t="shared" ca="1" si="9"/>
        <v>3</v>
      </c>
      <c r="M27">
        <f t="shared" ca="1" si="10"/>
        <v>3</v>
      </c>
      <c r="N27">
        <f t="shared" ca="1" si="3"/>
        <v>1</v>
      </c>
      <c r="O27">
        <f t="shared" ca="1" si="4"/>
        <v>130</v>
      </c>
    </row>
    <row r="28" spans="2:15" x14ac:dyDescent="0.25">
      <c r="B28">
        <f t="shared" ca="1" si="5"/>
        <v>151</v>
      </c>
      <c r="C28">
        <f t="shared" ca="1" si="11"/>
        <v>151</v>
      </c>
      <c r="D28">
        <f t="shared" ca="1" si="11"/>
        <v>156</v>
      </c>
      <c r="E28">
        <f t="shared" ca="1" si="11"/>
        <v>182</v>
      </c>
      <c r="F28">
        <f t="shared" ca="1" si="11"/>
        <v>128</v>
      </c>
      <c r="G28">
        <f t="shared" ca="1" si="1"/>
        <v>10</v>
      </c>
      <c r="H28">
        <f t="shared" ca="1" si="2"/>
        <v>250</v>
      </c>
      <c r="I28">
        <f t="shared" ca="1" si="6"/>
        <v>130</v>
      </c>
      <c r="J28">
        <f t="shared" ca="1" si="7"/>
        <v>3</v>
      </c>
      <c r="K28">
        <f t="shared" ca="1" si="8"/>
        <v>3</v>
      </c>
      <c r="L28">
        <f t="shared" ca="1" si="9"/>
        <v>3</v>
      </c>
      <c r="M28">
        <f t="shared" ca="1" si="10"/>
        <v>2</v>
      </c>
      <c r="N28">
        <f t="shared" ca="1" si="3"/>
        <v>1</v>
      </c>
      <c r="O28">
        <f t="shared" ca="1" si="4"/>
        <v>130</v>
      </c>
    </row>
    <row r="29" spans="2:15" x14ac:dyDescent="0.25">
      <c r="B29">
        <f t="shared" ca="1" si="5"/>
        <v>516</v>
      </c>
      <c r="C29">
        <f t="shared" ca="1" si="11"/>
        <v>392</v>
      </c>
      <c r="D29">
        <f t="shared" ca="1" si="11"/>
        <v>401</v>
      </c>
      <c r="E29">
        <f t="shared" ca="1" si="11"/>
        <v>459</v>
      </c>
      <c r="F29">
        <f t="shared" ca="1" si="11"/>
        <v>287</v>
      </c>
      <c r="G29">
        <f t="shared" ca="1" si="1"/>
        <v>100</v>
      </c>
      <c r="H29">
        <f t="shared" ca="1" si="2"/>
        <v>850</v>
      </c>
      <c r="I29">
        <f t="shared" ca="1" si="6"/>
        <v>475</v>
      </c>
      <c r="J29">
        <f t="shared" ca="1" si="7"/>
        <v>1</v>
      </c>
      <c r="K29">
        <f t="shared" ca="1" si="8"/>
        <v>1</v>
      </c>
      <c r="L29">
        <f t="shared" ca="1" si="9"/>
        <v>2</v>
      </c>
      <c r="M29">
        <f t="shared" ca="1" si="10"/>
        <v>-1</v>
      </c>
      <c r="N29">
        <f t="shared" ca="1" si="3"/>
        <v>3</v>
      </c>
      <c r="O29">
        <f t="shared" ca="1" si="4"/>
        <v>475</v>
      </c>
    </row>
    <row r="30" spans="2:15" x14ac:dyDescent="0.25">
      <c r="B30">
        <f t="shared" ca="1" si="5"/>
        <v>694</v>
      </c>
      <c r="C30">
        <f t="shared" ca="1" si="11"/>
        <v>417</v>
      </c>
      <c r="D30">
        <f t="shared" ca="1" si="11"/>
        <v>535</v>
      </c>
      <c r="E30">
        <f t="shared" ca="1" si="11"/>
        <v>373</v>
      </c>
      <c r="F30">
        <f t="shared" ca="1" si="11"/>
        <v>490</v>
      </c>
      <c r="G30">
        <f t="shared" ca="1" si="1"/>
        <v>100</v>
      </c>
      <c r="H30">
        <f t="shared" ca="1" si="2"/>
        <v>850</v>
      </c>
      <c r="I30">
        <f t="shared" ca="1" si="6"/>
        <v>475</v>
      </c>
      <c r="J30">
        <f t="shared" ca="1" si="7"/>
        <v>1</v>
      </c>
      <c r="K30">
        <f t="shared" ca="1" si="8"/>
        <v>3</v>
      </c>
      <c r="L30">
        <f t="shared" ca="1" si="9"/>
        <v>-1</v>
      </c>
      <c r="M30">
        <f t="shared" ca="1" si="10"/>
        <v>3</v>
      </c>
      <c r="N30">
        <f t="shared" ca="1" si="3"/>
        <v>3</v>
      </c>
      <c r="O30">
        <f t="shared" ca="1" si="4"/>
        <v>475</v>
      </c>
    </row>
    <row r="31" spans="2:15" x14ac:dyDescent="0.25">
      <c r="B31">
        <f t="shared" ca="1" si="5"/>
        <v>90</v>
      </c>
      <c r="C31">
        <f t="shared" ca="1" si="11"/>
        <v>176</v>
      </c>
      <c r="D31">
        <f t="shared" ca="1" si="11"/>
        <v>141</v>
      </c>
      <c r="E31">
        <f t="shared" ca="1" si="11"/>
        <v>133</v>
      </c>
      <c r="F31">
        <f t="shared" ca="1" si="11"/>
        <v>152</v>
      </c>
      <c r="G31">
        <f t="shared" ca="1" si="1"/>
        <v>10</v>
      </c>
      <c r="H31">
        <f t="shared" ca="1" si="2"/>
        <v>250</v>
      </c>
      <c r="I31">
        <f t="shared" ca="1" si="6"/>
        <v>130</v>
      </c>
      <c r="J31">
        <f t="shared" ca="1" si="7"/>
        <v>3</v>
      </c>
      <c r="K31">
        <f t="shared" ca="1" si="8"/>
        <v>3</v>
      </c>
      <c r="L31">
        <f t="shared" ca="1" si="9"/>
        <v>3</v>
      </c>
      <c r="M31">
        <f t="shared" ca="1" si="10"/>
        <v>3</v>
      </c>
      <c r="N31">
        <f t="shared" ca="1" si="3"/>
        <v>1</v>
      </c>
      <c r="O31">
        <f t="shared" ca="1" si="4"/>
        <v>130</v>
      </c>
    </row>
    <row r="32" spans="2:15" x14ac:dyDescent="0.25">
      <c r="B32">
        <f t="shared" ca="1" si="5"/>
        <v>53</v>
      </c>
      <c r="C32">
        <f t="shared" ca="1" si="11"/>
        <v>150</v>
      </c>
      <c r="D32">
        <f t="shared" ca="1" si="11"/>
        <v>149</v>
      </c>
      <c r="E32">
        <f t="shared" ca="1" si="11"/>
        <v>129</v>
      </c>
      <c r="F32">
        <f t="shared" ca="1" si="11"/>
        <v>157</v>
      </c>
      <c r="G32">
        <f t="shared" ca="1" si="1"/>
        <v>10</v>
      </c>
      <c r="H32">
        <f t="shared" ca="1" si="2"/>
        <v>250</v>
      </c>
      <c r="I32">
        <f t="shared" ca="1" si="6"/>
        <v>130</v>
      </c>
      <c r="J32">
        <f t="shared" ca="1" si="7"/>
        <v>3</v>
      </c>
      <c r="K32">
        <f t="shared" ca="1" si="8"/>
        <v>3</v>
      </c>
      <c r="L32">
        <f t="shared" ca="1" si="9"/>
        <v>2</v>
      </c>
      <c r="M32">
        <f t="shared" ca="1" si="10"/>
        <v>3</v>
      </c>
      <c r="N32">
        <f t="shared" ca="1" si="3"/>
        <v>1</v>
      </c>
      <c r="O32">
        <f t="shared" ca="1" si="4"/>
        <v>130</v>
      </c>
    </row>
    <row r="33" spans="2:15" x14ac:dyDescent="0.25">
      <c r="B33">
        <f t="shared" ca="1" si="5"/>
        <v>629</v>
      </c>
      <c r="C33">
        <f t="shared" ca="1" si="11"/>
        <v>424</v>
      </c>
      <c r="D33">
        <f t="shared" ca="1" si="11"/>
        <v>524</v>
      </c>
      <c r="E33">
        <f t="shared" ca="1" si="11"/>
        <v>341</v>
      </c>
      <c r="F33">
        <f t="shared" ca="1" si="11"/>
        <v>403</v>
      </c>
      <c r="G33">
        <f t="shared" ca="1" si="1"/>
        <v>100</v>
      </c>
      <c r="H33">
        <f t="shared" ca="1" si="2"/>
        <v>850</v>
      </c>
      <c r="I33">
        <f t="shared" ca="1" si="6"/>
        <v>475</v>
      </c>
      <c r="J33">
        <f t="shared" ca="1" si="7"/>
        <v>1</v>
      </c>
      <c r="K33">
        <f t="shared" ca="1" si="8"/>
        <v>3</v>
      </c>
      <c r="L33">
        <f t="shared" ca="1" si="9"/>
        <v>-1</v>
      </c>
      <c r="M33">
        <f t="shared" ca="1" si="10"/>
        <v>1</v>
      </c>
      <c r="N33">
        <f t="shared" ca="1" si="3"/>
        <v>3</v>
      </c>
      <c r="O33">
        <f t="shared" ca="1" si="4"/>
        <v>475</v>
      </c>
    </row>
    <row r="34" spans="2:15" x14ac:dyDescent="0.25">
      <c r="B34">
        <f t="shared" ca="1" si="5"/>
        <v>362</v>
      </c>
      <c r="C34">
        <f t="shared" ca="1" si="11"/>
        <v>373</v>
      </c>
      <c r="D34">
        <f t="shared" ca="1" si="11"/>
        <v>280</v>
      </c>
      <c r="E34">
        <f t="shared" ca="1" si="11"/>
        <v>351</v>
      </c>
      <c r="F34">
        <f t="shared" ca="1" si="11"/>
        <v>388</v>
      </c>
      <c r="G34">
        <f t="shared" ca="1" si="1"/>
        <v>50</v>
      </c>
      <c r="H34">
        <f t="shared" ca="1" si="2"/>
        <v>550</v>
      </c>
      <c r="I34">
        <f t="shared" ca="1" si="6"/>
        <v>300</v>
      </c>
      <c r="J34">
        <f t="shared" ca="1" si="7"/>
        <v>3</v>
      </c>
      <c r="K34">
        <f t="shared" ca="1" si="8"/>
        <v>2</v>
      </c>
      <c r="L34">
        <f t="shared" ca="1" si="9"/>
        <v>3</v>
      </c>
      <c r="M34">
        <f t="shared" ca="1" si="10"/>
        <v>3</v>
      </c>
      <c r="N34">
        <f t="shared" ca="1" si="3"/>
        <v>2</v>
      </c>
      <c r="O34">
        <f t="shared" ca="1" si="4"/>
        <v>300</v>
      </c>
    </row>
    <row r="35" spans="2:15" x14ac:dyDescent="0.25">
      <c r="B35">
        <f t="shared" ca="1" si="5"/>
        <v>353</v>
      </c>
      <c r="C35">
        <f t="shared" ca="1" si="11"/>
        <v>211</v>
      </c>
      <c r="D35">
        <f t="shared" ca="1" si="11"/>
        <v>358</v>
      </c>
      <c r="E35">
        <f t="shared" ca="1" si="11"/>
        <v>211</v>
      </c>
      <c r="F35">
        <f t="shared" ca="1" si="11"/>
        <v>305</v>
      </c>
      <c r="G35">
        <f t="shared" ca="1" si="1"/>
        <v>50</v>
      </c>
      <c r="H35">
        <f t="shared" ca="1" si="2"/>
        <v>550</v>
      </c>
      <c r="I35">
        <f t="shared" ca="1" si="6"/>
        <v>300</v>
      </c>
      <c r="J35">
        <f t="shared" ca="1" si="7"/>
        <v>-1</v>
      </c>
      <c r="K35">
        <f t="shared" ca="1" si="8"/>
        <v>3</v>
      </c>
      <c r="L35">
        <f t="shared" ca="1" si="9"/>
        <v>-1</v>
      </c>
      <c r="M35">
        <f t="shared" ca="1" si="10"/>
        <v>3</v>
      </c>
      <c r="N35">
        <f t="shared" ca="1" si="3"/>
        <v>2</v>
      </c>
      <c r="O35">
        <f t="shared" ca="1" si="4"/>
        <v>300</v>
      </c>
    </row>
    <row r="36" spans="2:15" x14ac:dyDescent="0.25">
      <c r="B36">
        <f t="shared" ca="1" si="5"/>
        <v>801</v>
      </c>
      <c r="C36">
        <f t="shared" ca="1" si="11"/>
        <v>931</v>
      </c>
      <c r="D36">
        <f t="shared" ca="1" si="11"/>
        <v>822</v>
      </c>
      <c r="E36">
        <f t="shared" ca="1" si="11"/>
        <v>495</v>
      </c>
      <c r="F36">
        <f t="shared" ca="1" si="11"/>
        <v>923</v>
      </c>
      <c r="G36">
        <f t="shared" ca="1" si="1"/>
        <v>220</v>
      </c>
      <c r="H36">
        <f t="shared" ca="1" si="2"/>
        <v>1350</v>
      </c>
      <c r="I36">
        <f t="shared" ca="1" si="6"/>
        <v>785</v>
      </c>
      <c r="J36">
        <f t="shared" ca="1" si="7"/>
        <v>3</v>
      </c>
      <c r="K36">
        <f t="shared" ca="1" si="8"/>
        <v>3</v>
      </c>
      <c r="L36">
        <f t="shared" ca="1" si="9"/>
        <v>-1</v>
      </c>
      <c r="M36">
        <f t="shared" ca="1" si="10"/>
        <v>3</v>
      </c>
      <c r="N36">
        <f t="shared" ca="1" si="3"/>
        <v>4</v>
      </c>
      <c r="O36">
        <f t="shared" ca="1" si="4"/>
        <v>785</v>
      </c>
    </row>
    <row r="37" spans="2:15" x14ac:dyDescent="0.25">
      <c r="B37">
        <f t="shared" ca="1" si="5"/>
        <v>525</v>
      </c>
      <c r="C37">
        <f t="shared" ca="1" si="11"/>
        <v>391</v>
      </c>
      <c r="D37">
        <f t="shared" ca="1" si="11"/>
        <v>553</v>
      </c>
      <c r="E37">
        <f t="shared" ca="1" si="11"/>
        <v>482</v>
      </c>
      <c r="F37">
        <f t="shared" ca="1" si="11"/>
        <v>560</v>
      </c>
      <c r="G37">
        <f t="shared" ca="1" si="1"/>
        <v>100</v>
      </c>
      <c r="H37">
        <f t="shared" ca="1" si="2"/>
        <v>850</v>
      </c>
      <c r="I37">
        <f t="shared" ca="1" si="6"/>
        <v>475</v>
      </c>
      <c r="J37">
        <f t="shared" ca="1" si="7"/>
        <v>1</v>
      </c>
      <c r="K37">
        <f t="shared" ca="1" si="8"/>
        <v>3</v>
      </c>
      <c r="L37">
        <f t="shared" ca="1" si="9"/>
        <v>3</v>
      </c>
      <c r="M37">
        <f t="shared" ca="1" si="10"/>
        <v>3</v>
      </c>
      <c r="N37">
        <f t="shared" ca="1" si="3"/>
        <v>3</v>
      </c>
      <c r="O37">
        <f t="shared" ca="1" si="4"/>
        <v>475</v>
      </c>
    </row>
    <row r="38" spans="2:15" x14ac:dyDescent="0.25">
      <c r="B38">
        <f t="shared" ca="1" si="5"/>
        <v>62</v>
      </c>
      <c r="C38">
        <f t="shared" ca="1" si="11"/>
        <v>158</v>
      </c>
      <c r="D38">
        <f t="shared" ca="1" si="11"/>
        <v>124</v>
      </c>
      <c r="E38">
        <f t="shared" ca="1" si="11"/>
        <v>119</v>
      </c>
      <c r="F38">
        <f t="shared" ca="1" si="11"/>
        <v>181</v>
      </c>
      <c r="G38">
        <f t="shared" ca="1" si="1"/>
        <v>10</v>
      </c>
      <c r="H38">
        <f t="shared" ca="1" si="2"/>
        <v>250</v>
      </c>
      <c r="I38">
        <f t="shared" ca="1" si="6"/>
        <v>130</v>
      </c>
      <c r="J38">
        <f t="shared" ca="1" si="7"/>
        <v>3</v>
      </c>
      <c r="K38">
        <f t="shared" ca="1" si="8"/>
        <v>2</v>
      </c>
      <c r="L38">
        <f t="shared" ca="1" si="9"/>
        <v>2</v>
      </c>
      <c r="M38">
        <f t="shared" ca="1" si="10"/>
        <v>3</v>
      </c>
      <c r="N38">
        <f t="shared" ca="1" si="3"/>
        <v>1</v>
      </c>
      <c r="O38">
        <f t="shared" ca="1" si="4"/>
        <v>130</v>
      </c>
    </row>
    <row r="39" spans="2:15" x14ac:dyDescent="0.25">
      <c r="B39">
        <f t="shared" ca="1" si="5"/>
        <v>574</v>
      </c>
      <c r="C39">
        <f t="shared" ca="1" si="11"/>
        <v>397</v>
      </c>
      <c r="D39">
        <f t="shared" ca="1" si="11"/>
        <v>458</v>
      </c>
      <c r="E39">
        <f t="shared" ca="1" si="11"/>
        <v>441</v>
      </c>
      <c r="F39">
        <f t="shared" ca="1" si="11"/>
        <v>546</v>
      </c>
      <c r="G39">
        <f t="shared" ca="1" si="1"/>
        <v>100</v>
      </c>
      <c r="H39">
        <f t="shared" ca="1" si="2"/>
        <v>850</v>
      </c>
      <c r="I39">
        <f t="shared" ca="1" si="6"/>
        <v>475</v>
      </c>
      <c r="J39">
        <f t="shared" ca="1" si="7"/>
        <v>1</v>
      </c>
      <c r="K39">
        <f t="shared" ca="1" si="8"/>
        <v>2</v>
      </c>
      <c r="L39">
        <f t="shared" ca="1" si="9"/>
        <v>2</v>
      </c>
      <c r="M39">
        <f t="shared" ca="1" si="10"/>
        <v>3</v>
      </c>
      <c r="N39">
        <f t="shared" ca="1" si="3"/>
        <v>3</v>
      </c>
      <c r="O39">
        <f t="shared" ca="1" si="4"/>
        <v>475</v>
      </c>
    </row>
    <row r="40" spans="2:15" x14ac:dyDescent="0.25">
      <c r="B40">
        <f t="shared" ca="1" si="5"/>
        <v>171</v>
      </c>
      <c r="C40">
        <f t="shared" ca="1" si="11"/>
        <v>156</v>
      </c>
      <c r="D40">
        <f t="shared" ca="1" si="11"/>
        <v>139</v>
      </c>
      <c r="E40">
        <f t="shared" ca="1" si="11"/>
        <v>142</v>
      </c>
      <c r="F40">
        <f t="shared" ca="1" si="11"/>
        <v>172</v>
      </c>
      <c r="G40">
        <f t="shared" ca="1" si="1"/>
        <v>10</v>
      </c>
      <c r="H40">
        <f t="shared" ca="1" si="2"/>
        <v>250</v>
      </c>
      <c r="I40">
        <f t="shared" ca="1" si="6"/>
        <v>130</v>
      </c>
      <c r="J40">
        <f t="shared" ca="1" si="7"/>
        <v>3</v>
      </c>
      <c r="K40">
        <f t="shared" ca="1" si="8"/>
        <v>3</v>
      </c>
      <c r="L40">
        <f t="shared" ca="1" si="9"/>
        <v>3</v>
      </c>
      <c r="M40">
        <f t="shared" ca="1" si="10"/>
        <v>3</v>
      </c>
      <c r="N40">
        <f t="shared" ca="1" si="3"/>
        <v>1</v>
      </c>
      <c r="O40">
        <f t="shared" ca="1" si="4"/>
        <v>130</v>
      </c>
    </row>
    <row r="41" spans="2:15" x14ac:dyDescent="0.25">
      <c r="B41">
        <f t="shared" ca="1" si="5"/>
        <v>322</v>
      </c>
      <c r="C41">
        <f t="shared" ca="1" si="11"/>
        <v>213</v>
      </c>
      <c r="D41">
        <f t="shared" ca="1" si="11"/>
        <v>221</v>
      </c>
      <c r="E41">
        <f t="shared" ca="1" si="11"/>
        <v>327</v>
      </c>
      <c r="F41">
        <f t="shared" ca="1" si="11"/>
        <v>345</v>
      </c>
      <c r="G41">
        <f t="shared" ca="1" si="1"/>
        <v>50</v>
      </c>
      <c r="H41">
        <f t="shared" ca="1" si="2"/>
        <v>550</v>
      </c>
      <c r="I41">
        <f t="shared" ca="1" si="6"/>
        <v>300</v>
      </c>
      <c r="J41">
        <f t="shared" ca="1" si="7"/>
        <v>-1</v>
      </c>
      <c r="K41">
        <f t="shared" ca="1" si="8"/>
        <v>-1</v>
      </c>
      <c r="L41">
        <f t="shared" ca="1" si="9"/>
        <v>3</v>
      </c>
      <c r="M41">
        <f t="shared" ca="1" si="10"/>
        <v>3</v>
      </c>
      <c r="N41">
        <f t="shared" ca="1" si="3"/>
        <v>2</v>
      </c>
      <c r="O41">
        <f t="shared" ca="1" si="4"/>
        <v>300</v>
      </c>
    </row>
    <row r="42" spans="2:15" x14ac:dyDescent="0.25">
      <c r="B42">
        <f t="shared" ca="1" si="5"/>
        <v>929</v>
      </c>
      <c r="C42">
        <f t="shared" ref="C42:F49" ca="1" si="12">RANDBETWEEN(VLOOKUP($N42,$T$2:$W$5,3,FALSE),VLOOKUP($N42,$T$2:$W$5,4,FALSE))</f>
        <v>626</v>
      </c>
      <c r="D42">
        <f t="shared" ca="1" si="12"/>
        <v>527</v>
      </c>
      <c r="E42">
        <f t="shared" ca="1" si="12"/>
        <v>754</v>
      </c>
      <c r="F42">
        <f t="shared" ca="1" si="12"/>
        <v>561</v>
      </c>
      <c r="G42">
        <f t="shared" ca="1" si="1"/>
        <v>220</v>
      </c>
      <c r="H42">
        <f t="shared" ca="1" si="2"/>
        <v>1350</v>
      </c>
      <c r="I42">
        <f t="shared" ca="1" si="6"/>
        <v>785</v>
      </c>
      <c r="J42">
        <f t="shared" ca="1" si="7"/>
        <v>-1</v>
      </c>
      <c r="K42">
        <f t="shared" ca="1" si="8"/>
        <v>-1</v>
      </c>
      <c r="L42">
        <f t="shared" ca="1" si="9"/>
        <v>2</v>
      </c>
      <c r="M42">
        <f t="shared" ca="1" si="10"/>
        <v>-1</v>
      </c>
      <c r="N42">
        <f t="shared" ca="1" si="3"/>
        <v>4</v>
      </c>
      <c r="O42">
        <f t="shared" ca="1" si="4"/>
        <v>785</v>
      </c>
    </row>
    <row r="43" spans="2:15" x14ac:dyDescent="0.25">
      <c r="B43">
        <f t="shared" ca="1" si="5"/>
        <v>405</v>
      </c>
      <c r="C43">
        <f t="shared" ca="1" si="12"/>
        <v>287</v>
      </c>
      <c r="D43">
        <f t="shared" ca="1" si="12"/>
        <v>308</v>
      </c>
      <c r="E43">
        <f t="shared" ca="1" si="12"/>
        <v>259</v>
      </c>
      <c r="F43">
        <f t="shared" ca="1" si="12"/>
        <v>229</v>
      </c>
      <c r="G43">
        <f t="shared" ca="1" si="1"/>
        <v>50</v>
      </c>
      <c r="H43">
        <f t="shared" ca="1" si="2"/>
        <v>550</v>
      </c>
      <c r="I43">
        <f t="shared" ca="1" si="6"/>
        <v>300</v>
      </c>
      <c r="J43">
        <f t="shared" ca="1" si="7"/>
        <v>2</v>
      </c>
      <c r="K43">
        <f t="shared" ca="1" si="8"/>
        <v>3</v>
      </c>
      <c r="L43">
        <f t="shared" ca="1" si="9"/>
        <v>1</v>
      </c>
      <c r="M43">
        <f t="shared" ca="1" si="10"/>
        <v>-1</v>
      </c>
      <c r="N43">
        <f t="shared" ca="1" si="3"/>
        <v>2</v>
      </c>
      <c r="O43">
        <f t="shared" ca="1" si="4"/>
        <v>300</v>
      </c>
    </row>
    <row r="44" spans="2:15" x14ac:dyDescent="0.25">
      <c r="B44">
        <f t="shared" ca="1" si="5"/>
        <v>604</v>
      </c>
      <c r="C44">
        <f t="shared" ca="1" si="12"/>
        <v>296</v>
      </c>
      <c r="D44">
        <f t="shared" ca="1" si="12"/>
        <v>370</v>
      </c>
      <c r="E44">
        <f t="shared" ca="1" si="12"/>
        <v>359</v>
      </c>
      <c r="F44">
        <f t="shared" ca="1" si="12"/>
        <v>569</v>
      </c>
      <c r="G44">
        <f t="shared" ca="1" si="1"/>
        <v>100</v>
      </c>
      <c r="H44">
        <f t="shared" ca="1" si="2"/>
        <v>850</v>
      </c>
      <c r="I44">
        <f t="shared" ca="1" si="6"/>
        <v>475</v>
      </c>
      <c r="J44">
        <f t="shared" ca="1" si="7"/>
        <v>-1</v>
      </c>
      <c r="K44">
        <f t="shared" ca="1" si="8"/>
        <v>-1</v>
      </c>
      <c r="L44">
        <f t="shared" ca="1" si="9"/>
        <v>-1</v>
      </c>
      <c r="M44">
        <f t="shared" ca="1" si="10"/>
        <v>3</v>
      </c>
      <c r="N44">
        <f t="shared" ca="1" si="3"/>
        <v>3</v>
      </c>
      <c r="O44">
        <f t="shared" ca="1" si="4"/>
        <v>475</v>
      </c>
    </row>
    <row r="45" spans="2:15" x14ac:dyDescent="0.25">
      <c r="B45">
        <f t="shared" ca="1" si="5"/>
        <v>713</v>
      </c>
      <c r="C45">
        <f t="shared" ca="1" si="12"/>
        <v>292</v>
      </c>
      <c r="D45">
        <f t="shared" ca="1" si="12"/>
        <v>447</v>
      </c>
      <c r="E45">
        <f t="shared" ca="1" si="12"/>
        <v>349</v>
      </c>
      <c r="F45">
        <f t="shared" ca="1" si="12"/>
        <v>406</v>
      </c>
      <c r="G45">
        <f t="shared" ca="1" si="1"/>
        <v>100</v>
      </c>
      <c r="H45">
        <f t="shared" ca="1" si="2"/>
        <v>850</v>
      </c>
      <c r="I45">
        <f t="shared" ca="1" si="6"/>
        <v>475</v>
      </c>
      <c r="J45">
        <f t="shared" ca="1" si="7"/>
        <v>-1</v>
      </c>
      <c r="K45">
        <f t="shared" ca="1" si="8"/>
        <v>2</v>
      </c>
      <c r="L45">
        <f t="shared" ca="1" si="9"/>
        <v>-1</v>
      </c>
      <c r="M45">
        <f t="shared" ca="1" si="10"/>
        <v>1</v>
      </c>
      <c r="N45">
        <f t="shared" ca="1" si="3"/>
        <v>3</v>
      </c>
      <c r="O45">
        <f t="shared" ca="1" si="4"/>
        <v>475</v>
      </c>
    </row>
    <row r="46" spans="2:15" x14ac:dyDescent="0.25">
      <c r="B46">
        <f t="shared" ca="1" si="5"/>
        <v>124</v>
      </c>
      <c r="C46">
        <f t="shared" ca="1" si="12"/>
        <v>154</v>
      </c>
      <c r="D46">
        <f t="shared" ca="1" si="12"/>
        <v>128</v>
      </c>
      <c r="E46">
        <f t="shared" ca="1" si="12"/>
        <v>158</v>
      </c>
      <c r="F46">
        <f t="shared" ca="1" si="12"/>
        <v>131</v>
      </c>
      <c r="G46">
        <f t="shared" ca="1" si="1"/>
        <v>10</v>
      </c>
      <c r="H46">
        <f t="shared" ca="1" si="2"/>
        <v>250</v>
      </c>
      <c r="I46">
        <f t="shared" ca="1" si="6"/>
        <v>130</v>
      </c>
      <c r="J46">
        <f t="shared" ca="1" si="7"/>
        <v>3</v>
      </c>
      <c r="K46">
        <f t="shared" ca="1" si="8"/>
        <v>2</v>
      </c>
      <c r="L46">
        <f t="shared" ca="1" si="9"/>
        <v>3</v>
      </c>
      <c r="M46">
        <f t="shared" ca="1" si="10"/>
        <v>3</v>
      </c>
      <c r="N46">
        <f t="shared" ca="1" si="3"/>
        <v>1</v>
      </c>
      <c r="O46">
        <f t="shared" ca="1" si="4"/>
        <v>130</v>
      </c>
    </row>
    <row r="47" spans="2:15" x14ac:dyDescent="0.25">
      <c r="B47">
        <f t="shared" ca="1" si="5"/>
        <v>917</v>
      </c>
      <c r="C47">
        <f t="shared" ca="1" si="12"/>
        <v>609</v>
      </c>
      <c r="D47">
        <f t="shared" ca="1" si="12"/>
        <v>539</v>
      </c>
      <c r="E47">
        <f t="shared" ca="1" si="12"/>
        <v>584</v>
      </c>
      <c r="F47">
        <f t="shared" ca="1" si="12"/>
        <v>783</v>
      </c>
      <c r="G47">
        <f t="shared" ca="1" si="1"/>
        <v>220</v>
      </c>
      <c r="H47">
        <f t="shared" ca="1" si="2"/>
        <v>1350</v>
      </c>
      <c r="I47">
        <f t="shared" ca="1" si="6"/>
        <v>785</v>
      </c>
      <c r="J47">
        <f t="shared" ca="1" si="7"/>
        <v>-1</v>
      </c>
      <c r="K47">
        <f t="shared" ca="1" si="8"/>
        <v>-1</v>
      </c>
      <c r="L47">
        <f t="shared" ca="1" si="9"/>
        <v>-1</v>
      </c>
      <c r="M47">
        <f t="shared" ca="1" si="10"/>
        <v>2</v>
      </c>
      <c r="N47">
        <f t="shared" ca="1" si="3"/>
        <v>4</v>
      </c>
      <c r="O47">
        <f t="shared" ca="1" si="4"/>
        <v>785</v>
      </c>
    </row>
    <row r="48" spans="2:15" x14ac:dyDescent="0.25">
      <c r="B48">
        <f t="shared" ca="1" si="5"/>
        <v>991</v>
      </c>
      <c r="C48">
        <f t="shared" ca="1" si="12"/>
        <v>784</v>
      </c>
      <c r="D48">
        <f t="shared" ca="1" si="12"/>
        <v>891</v>
      </c>
      <c r="E48">
        <f t="shared" ca="1" si="12"/>
        <v>719</v>
      </c>
      <c r="F48">
        <f t="shared" ca="1" si="12"/>
        <v>655</v>
      </c>
      <c r="G48">
        <f t="shared" ca="1" si="1"/>
        <v>220</v>
      </c>
      <c r="H48">
        <f t="shared" ca="1" si="2"/>
        <v>1350</v>
      </c>
      <c r="I48">
        <f t="shared" ca="1" si="6"/>
        <v>785</v>
      </c>
      <c r="J48">
        <f t="shared" ca="1" si="7"/>
        <v>2</v>
      </c>
      <c r="K48">
        <f t="shared" ca="1" si="8"/>
        <v>3</v>
      </c>
      <c r="L48">
        <f t="shared" ca="1" si="9"/>
        <v>2</v>
      </c>
      <c r="M48">
        <f t="shared" ca="1" si="10"/>
        <v>1</v>
      </c>
      <c r="N48">
        <f t="shared" ca="1" si="3"/>
        <v>4</v>
      </c>
      <c r="O48">
        <f t="shared" ca="1" si="4"/>
        <v>785</v>
      </c>
    </row>
    <row r="49" spans="2:15" x14ac:dyDescent="0.25">
      <c r="B49">
        <f t="shared" ca="1" si="5"/>
        <v>112</v>
      </c>
      <c r="C49">
        <f t="shared" ca="1" si="12"/>
        <v>171</v>
      </c>
      <c r="D49">
        <f t="shared" ca="1" si="12"/>
        <v>182</v>
      </c>
      <c r="E49">
        <f t="shared" ca="1" si="12"/>
        <v>175</v>
      </c>
      <c r="F49">
        <f t="shared" ca="1" si="12"/>
        <v>129</v>
      </c>
      <c r="G49">
        <f t="shared" ca="1" si="1"/>
        <v>10</v>
      </c>
      <c r="H49">
        <f t="shared" ca="1" si="2"/>
        <v>250</v>
      </c>
      <c r="I49">
        <f t="shared" ca="1" si="6"/>
        <v>130</v>
      </c>
      <c r="J49">
        <f t="shared" ca="1" si="7"/>
        <v>3</v>
      </c>
      <c r="K49">
        <f t="shared" ca="1" si="8"/>
        <v>3</v>
      </c>
      <c r="L49">
        <f t="shared" ca="1" si="9"/>
        <v>3</v>
      </c>
      <c r="M49">
        <f t="shared" ca="1" si="10"/>
        <v>2</v>
      </c>
      <c r="N49">
        <f t="shared" ca="1" si="3"/>
        <v>1</v>
      </c>
      <c r="O49">
        <f t="shared" ca="1" si="4"/>
        <v>130</v>
      </c>
    </row>
  </sheetData>
  <sortState xmlns:xlrd2="http://schemas.microsoft.com/office/spreadsheetml/2017/richdata2" ref="S2:U199">
    <sortCondition ref="T2:T199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56213-CD69-45AD-B988-EC2E17F42886}">
  <dimension ref="A1:W47"/>
  <sheetViews>
    <sheetView topLeftCell="B1" workbookViewId="0">
      <selection activeCell="Q1" sqref="Q1:W21"/>
    </sheetView>
  </sheetViews>
  <sheetFormatPr defaultRowHeight="15" x14ac:dyDescent="0.25"/>
  <cols>
    <col min="1" max="1" width="11.28515625" bestFit="1" customWidth="1"/>
    <col min="2" max="2" width="26.85546875" bestFit="1" customWidth="1"/>
    <col min="3" max="3" width="7.7109375" bestFit="1" customWidth="1"/>
    <col min="4" max="5" width="3" bestFit="1" customWidth="1"/>
    <col min="6" max="6" width="11.28515625" bestFit="1" customWidth="1"/>
    <col min="10" max="10" width="19.42578125" bestFit="1" customWidth="1"/>
  </cols>
  <sheetData>
    <row r="1" spans="1:23" x14ac:dyDescent="0.25">
      <c r="A1" s="7" t="s">
        <v>0</v>
      </c>
      <c r="B1" s="8">
        <v>4</v>
      </c>
      <c r="I1" t="s">
        <v>26</v>
      </c>
      <c r="J1" t="s">
        <v>32</v>
      </c>
      <c r="K1" t="s">
        <v>31</v>
      </c>
      <c r="L1" t="s">
        <v>27</v>
      </c>
      <c r="M1" t="s">
        <v>28</v>
      </c>
      <c r="N1" t="s">
        <v>29</v>
      </c>
      <c r="O1" t="s">
        <v>30</v>
      </c>
      <c r="Q1" t="s">
        <v>26</v>
      </c>
      <c r="R1" t="s">
        <v>32</v>
      </c>
      <c r="S1" t="s">
        <v>31</v>
      </c>
      <c r="T1" t="s">
        <v>22</v>
      </c>
      <c r="U1" t="s">
        <v>23</v>
      </c>
      <c r="V1" t="s">
        <v>24</v>
      </c>
      <c r="W1" t="s">
        <v>25</v>
      </c>
    </row>
    <row r="2" spans="1:23" x14ac:dyDescent="0.25">
      <c r="I2">
        <v>4</v>
      </c>
      <c r="J2" s="11">
        <v>0.22916666666666666</v>
      </c>
      <c r="K2">
        <v>-1</v>
      </c>
      <c r="L2" s="11">
        <v>0.1875</v>
      </c>
      <c r="M2" s="11">
        <v>4.1666666666666664E-2</v>
      </c>
      <c r="N2" s="11">
        <v>8.3333333333333329E-2</v>
      </c>
      <c r="O2" s="11">
        <v>8.3333333333333329E-2</v>
      </c>
      <c r="Q2">
        <v>1</v>
      </c>
      <c r="R2" s="11">
        <v>0.31</v>
      </c>
      <c r="S2">
        <v>2</v>
      </c>
      <c r="T2" s="11">
        <v>0.15</v>
      </c>
      <c r="U2" s="11">
        <v>0.1</v>
      </c>
      <c r="V2" s="11">
        <v>0.04</v>
      </c>
      <c r="W2" s="11">
        <v>0.04</v>
      </c>
    </row>
    <row r="3" spans="1:23" x14ac:dyDescent="0.25">
      <c r="A3" t="s">
        <v>21</v>
      </c>
      <c r="I3">
        <v>4</v>
      </c>
      <c r="J3" s="11">
        <v>0.22916666666666666</v>
      </c>
      <c r="K3">
        <v>1</v>
      </c>
      <c r="L3" s="11">
        <v>2.0833333333333332E-2</v>
      </c>
      <c r="M3" s="11">
        <v>4.1666666666666664E-2</v>
      </c>
      <c r="N3" s="11">
        <v>0</v>
      </c>
      <c r="O3" s="11">
        <v>2.0833333333333332E-2</v>
      </c>
      <c r="Q3">
        <v>1</v>
      </c>
      <c r="R3" s="11">
        <v>0.31</v>
      </c>
      <c r="S3">
        <v>3</v>
      </c>
      <c r="T3" s="11">
        <v>0.17</v>
      </c>
      <c r="U3" s="11">
        <v>0.21</v>
      </c>
      <c r="V3" s="11">
        <v>0.27</v>
      </c>
      <c r="W3" s="11">
        <v>0.27</v>
      </c>
    </row>
    <row r="4" spans="1:23" x14ac:dyDescent="0.25">
      <c r="A4" s="10">
        <v>11</v>
      </c>
      <c r="C4" s="11">
        <f>A4/48</f>
        <v>0.22916666666666666</v>
      </c>
      <c r="I4">
        <v>4</v>
      </c>
      <c r="J4" s="11">
        <v>0.22916666666666666</v>
      </c>
      <c r="K4">
        <v>2</v>
      </c>
      <c r="L4" s="11">
        <v>0</v>
      </c>
      <c r="M4" s="11">
        <v>0</v>
      </c>
      <c r="N4" s="11">
        <v>8.3333333333333329E-2</v>
      </c>
      <c r="O4" s="11">
        <v>2.0833333333333332E-2</v>
      </c>
    </row>
    <row r="5" spans="1:23" x14ac:dyDescent="0.25">
      <c r="C5" s="11"/>
      <c r="I5">
        <v>4</v>
      </c>
      <c r="J5" s="11">
        <v>0.22916666666666666</v>
      </c>
      <c r="K5">
        <v>3</v>
      </c>
      <c r="L5" s="11">
        <v>2.0833333333333332E-2</v>
      </c>
      <c r="M5" s="11">
        <v>0.14583333333333331</v>
      </c>
      <c r="N5" s="11">
        <v>6.2499999999999993E-2</v>
      </c>
      <c r="O5" s="11">
        <v>0.10416666666666666</v>
      </c>
      <c r="T5" t="s">
        <v>22</v>
      </c>
      <c r="U5" t="s">
        <v>23</v>
      </c>
      <c r="V5" t="s">
        <v>24</v>
      </c>
      <c r="W5" t="s">
        <v>25</v>
      </c>
    </row>
    <row r="6" spans="1:23" x14ac:dyDescent="0.25">
      <c r="C6" s="11"/>
      <c r="Q6">
        <v>2</v>
      </c>
      <c r="R6" s="11">
        <v>0.21</v>
      </c>
      <c r="S6">
        <v>-1</v>
      </c>
      <c r="T6" s="11">
        <v>8.3333333333333343E-2</v>
      </c>
      <c r="U6" s="11">
        <v>2.0833333333333336E-2</v>
      </c>
      <c r="V6" s="11">
        <v>4.1666666666666671E-2</v>
      </c>
      <c r="W6" s="11">
        <v>4.1666666666666671E-2</v>
      </c>
    </row>
    <row r="7" spans="1:23" x14ac:dyDescent="0.25">
      <c r="C7" s="11"/>
      <c r="Q7">
        <v>2</v>
      </c>
      <c r="R7" s="11">
        <v>0.21</v>
      </c>
      <c r="S7">
        <v>1</v>
      </c>
      <c r="T7" s="11">
        <v>2.0833333333333336E-2</v>
      </c>
      <c r="U7" s="11">
        <v>4.1666666666666671E-2</v>
      </c>
      <c r="V7" s="11">
        <v>0.10416666666666667</v>
      </c>
      <c r="W7" s="11">
        <v>4.1666666666666671E-2</v>
      </c>
    </row>
    <row r="8" spans="1:23" x14ac:dyDescent="0.25">
      <c r="K8" t="s">
        <v>39</v>
      </c>
      <c r="M8">
        <v>2</v>
      </c>
      <c r="N8">
        <v>3</v>
      </c>
      <c r="Q8">
        <v>2</v>
      </c>
      <c r="R8" s="11">
        <v>0.21</v>
      </c>
      <c r="S8">
        <v>2</v>
      </c>
      <c r="T8" s="11">
        <v>4.1666666666666671E-2</v>
      </c>
      <c r="U8" s="11">
        <v>2.0833333333333336E-2</v>
      </c>
      <c r="V8" s="11">
        <v>2.0833333333333336E-2</v>
      </c>
      <c r="W8" s="11">
        <v>0</v>
      </c>
    </row>
    <row r="9" spans="1:23" x14ac:dyDescent="0.25">
      <c r="A9" s="8"/>
      <c r="B9" s="10"/>
      <c r="K9" s="11">
        <v>0.31</v>
      </c>
      <c r="L9" t="s">
        <v>27</v>
      </c>
      <c r="M9" s="11">
        <v>0.15</v>
      </c>
      <c r="N9" s="11">
        <v>0.17</v>
      </c>
      <c r="Q9">
        <v>2</v>
      </c>
      <c r="R9" s="11">
        <v>0.21</v>
      </c>
      <c r="S9">
        <v>3</v>
      </c>
      <c r="T9" s="11">
        <v>6.25E-2</v>
      </c>
      <c r="U9" s="11">
        <v>0.125</v>
      </c>
      <c r="V9" s="11">
        <v>4.1666666666666671E-2</v>
      </c>
      <c r="W9" s="11">
        <v>0.125</v>
      </c>
    </row>
    <row r="10" spans="1:23" x14ac:dyDescent="0.25">
      <c r="A10" s="7" t="s">
        <v>0</v>
      </c>
      <c r="B10" s="8">
        <v>4</v>
      </c>
      <c r="K10" s="11">
        <v>0.31</v>
      </c>
      <c r="L10" t="s">
        <v>28</v>
      </c>
      <c r="M10" s="11">
        <v>0.1</v>
      </c>
      <c r="N10" s="11">
        <v>0.21</v>
      </c>
    </row>
    <row r="11" spans="1:23" x14ac:dyDescent="0.25">
      <c r="K11" s="11">
        <v>0.31</v>
      </c>
      <c r="L11" t="s">
        <v>29</v>
      </c>
      <c r="M11" s="11">
        <v>0.04</v>
      </c>
      <c r="N11" s="11">
        <v>0.27</v>
      </c>
      <c r="T11" t="s">
        <v>22</v>
      </c>
      <c r="U11" t="s">
        <v>23</v>
      </c>
      <c r="V11" t="s">
        <v>24</v>
      </c>
      <c r="W11" t="s">
        <v>25</v>
      </c>
    </row>
    <row r="12" spans="1:23" x14ac:dyDescent="0.25">
      <c r="A12" s="7" t="s">
        <v>22</v>
      </c>
      <c r="B12" t="s">
        <v>21</v>
      </c>
      <c r="K12" s="11">
        <v>0.31</v>
      </c>
      <c r="L12" t="s">
        <v>30</v>
      </c>
      <c r="M12" s="11">
        <v>0.04</v>
      </c>
      <c r="N12" s="11">
        <v>0.27</v>
      </c>
      <c r="Q12">
        <v>3</v>
      </c>
      <c r="R12" s="11">
        <v>0.25</v>
      </c>
      <c r="S12">
        <v>-1</v>
      </c>
      <c r="T12" s="11">
        <v>0.10416666666666667</v>
      </c>
      <c r="U12" s="11">
        <v>0.10416666666666667</v>
      </c>
      <c r="V12" s="11">
        <v>0</v>
      </c>
      <c r="W12" s="11">
        <v>8.3333333333333329E-2</v>
      </c>
    </row>
    <row r="13" spans="1:23" x14ac:dyDescent="0.25">
      <c r="A13" s="8">
        <v>-1</v>
      </c>
      <c r="B13" s="10">
        <v>9</v>
      </c>
      <c r="C13" s="11">
        <f>B13/$A$4*$C$4</f>
        <v>0.1875</v>
      </c>
      <c r="Q13">
        <v>3</v>
      </c>
      <c r="R13" s="11">
        <v>0.25</v>
      </c>
      <c r="S13">
        <v>1</v>
      </c>
      <c r="T13" s="11">
        <v>2.0833333333333332E-2</v>
      </c>
      <c r="U13">
        <v>0</v>
      </c>
      <c r="V13" s="11">
        <v>6.25E-2</v>
      </c>
      <c r="W13" s="11">
        <v>8.3333333333333329E-2</v>
      </c>
    </row>
    <row r="14" spans="1:23" x14ac:dyDescent="0.25">
      <c r="A14" s="8">
        <v>1</v>
      </c>
      <c r="B14" s="10">
        <v>1</v>
      </c>
      <c r="C14" s="11">
        <f>B14/$A$4*$C$4</f>
        <v>2.0833333333333332E-2</v>
      </c>
      <c r="Q14">
        <v>3</v>
      </c>
      <c r="R14" s="11">
        <v>0.25</v>
      </c>
      <c r="S14">
        <v>2</v>
      </c>
      <c r="T14" s="11">
        <v>2.0833333333333332E-2</v>
      </c>
      <c r="U14" s="11">
        <v>4.1666666666666664E-2</v>
      </c>
      <c r="V14" s="11">
        <v>0.10416666666666667</v>
      </c>
      <c r="W14" s="11">
        <v>0</v>
      </c>
    </row>
    <row r="15" spans="1:23" x14ac:dyDescent="0.25">
      <c r="A15" s="8">
        <v>3</v>
      </c>
      <c r="B15" s="10">
        <v>1</v>
      </c>
      <c r="C15" s="11">
        <f t="shared" ref="C15:C16" si="0">B15/$A$4*$C$4</f>
        <v>2.0833333333333332E-2</v>
      </c>
      <c r="Q15">
        <v>3</v>
      </c>
      <c r="R15" s="11">
        <v>0.25</v>
      </c>
      <c r="S15">
        <v>3</v>
      </c>
      <c r="T15" s="11">
        <v>0.10416666666666667</v>
      </c>
      <c r="U15" s="11">
        <v>0.10416666666666667</v>
      </c>
      <c r="V15" s="11">
        <v>8.3333333333333329E-2</v>
      </c>
      <c r="W15" s="11">
        <v>8.3333333333333329E-2</v>
      </c>
    </row>
    <row r="16" spans="1:23" x14ac:dyDescent="0.25">
      <c r="A16" s="8" t="s">
        <v>17</v>
      </c>
      <c r="B16" s="10">
        <v>11</v>
      </c>
      <c r="C16" s="11">
        <f t="shared" si="0"/>
        <v>0.22916666666666666</v>
      </c>
    </row>
    <row r="17" spans="1:23" x14ac:dyDescent="0.25">
      <c r="T17" t="s">
        <v>22</v>
      </c>
      <c r="U17" t="s">
        <v>23</v>
      </c>
      <c r="V17" t="s">
        <v>24</v>
      </c>
      <c r="W17" t="s">
        <v>25</v>
      </c>
    </row>
    <row r="18" spans="1:23" x14ac:dyDescent="0.25">
      <c r="Q18">
        <v>4</v>
      </c>
      <c r="R18" s="11">
        <v>0.22916666666666666</v>
      </c>
      <c r="S18">
        <v>-1</v>
      </c>
      <c r="T18" s="11">
        <v>0.1875</v>
      </c>
      <c r="U18" s="11">
        <v>4.1666666666666664E-2</v>
      </c>
      <c r="V18" s="11">
        <v>8.3333333333333329E-2</v>
      </c>
      <c r="W18" s="11">
        <v>8.3333333333333329E-2</v>
      </c>
    </row>
    <row r="19" spans="1:23" x14ac:dyDescent="0.25">
      <c r="Q19">
        <v>4</v>
      </c>
      <c r="R19" s="11">
        <v>0.22916666666666666</v>
      </c>
      <c r="S19">
        <v>1</v>
      </c>
      <c r="T19" s="11">
        <v>2.0833333333333332E-2</v>
      </c>
      <c r="U19" s="11">
        <v>4.1666666666666664E-2</v>
      </c>
      <c r="V19" s="11">
        <v>0</v>
      </c>
      <c r="W19" s="11">
        <v>2.0833333333333332E-2</v>
      </c>
    </row>
    <row r="20" spans="1:23" x14ac:dyDescent="0.25">
      <c r="A20" s="7" t="s">
        <v>0</v>
      </c>
      <c r="B20" s="8">
        <v>4</v>
      </c>
      <c r="Q20">
        <v>4</v>
      </c>
      <c r="R20" s="11">
        <v>0.22916666666666666</v>
      </c>
      <c r="S20">
        <v>2</v>
      </c>
      <c r="T20" s="11">
        <v>0</v>
      </c>
      <c r="U20" s="11">
        <v>0</v>
      </c>
      <c r="V20" s="11">
        <v>8.3333333333333329E-2</v>
      </c>
      <c r="W20" s="11">
        <v>2.0833333333333332E-2</v>
      </c>
    </row>
    <row r="21" spans="1:23" x14ac:dyDescent="0.25">
      <c r="A21" s="8"/>
      <c r="B21" s="10"/>
      <c r="C21" s="10"/>
      <c r="D21" s="10"/>
      <c r="E21" s="10"/>
      <c r="F21" s="10"/>
      <c r="Q21">
        <v>4</v>
      </c>
      <c r="R21" s="11">
        <v>0.22916666666666666</v>
      </c>
      <c r="S21">
        <v>3</v>
      </c>
      <c r="T21" s="11">
        <v>2.0833333333333332E-2</v>
      </c>
      <c r="U21" s="11">
        <v>0.14583333333333331</v>
      </c>
      <c r="V21" s="11">
        <v>6.2499999999999993E-2</v>
      </c>
      <c r="W21" s="11">
        <v>0.10416666666666666</v>
      </c>
    </row>
    <row r="22" spans="1:23" x14ac:dyDescent="0.25">
      <c r="A22" s="7" t="s">
        <v>23</v>
      </c>
      <c r="B22" t="s">
        <v>21</v>
      </c>
    </row>
    <row r="23" spans="1:23" x14ac:dyDescent="0.25">
      <c r="A23" s="8">
        <v>-1</v>
      </c>
      <c r="B23" s="10">
        <v>2</v>
      </c>
      <c r="C23" s="11">
        <f>B23/$A$4*$C$4</f>
        <v>4.1666666666666664E-2</v>
      </c>
    </row>
    <row r="24" spans="1:23" x14ac:dyDescent="0.25">
      <c r="A24" s="8">
        <v>1</v>
      </c>
      <c r="B24" s="10">
        <v>2</v>
      </c>
      <c r="C24" s="11">
        <f>B24/$A$4*$C$4</f>
        <v>4.1666666666666664E-2</v>
      </c>
    </row>
    <row r="25" spans="1:23" x14ac:dyDescent="0.25">
      <c r="A25" s="8">
        <v>3</v>
      </c>
      <c r="B25" s="10">
        <v>7</v>
      </c>
      <c r="C25" s="11">
        <f>B25/$A$4*$C$4</f>
        <v>0.14583333333333331</v>
      </c>
      <c r="R25" t="s">
        <v>33</v>
      </c>
      <c r="S25" t="s">
        <v>34</v>
      </c>
    </row>
    <row r="26" spans="1:23" x14ac:dyDescent="0.25">
      <c r="A26" s="8" t="s">
        <v>17</v>
      </c>
      <c r="B26" s="10">
        <v>11</v>
      </c>
      <c r="C26" s="11">
        <f>B26/$A$4*$C$4</f>
        <v>0.22916666666666666</v>
      </c>
      <c r="R26" t="s">
        <v>35</v>
      </c>
      <c r="S26" t="s">
        <v>36</v>
      </c>
    </row>
    <row r="27" spans="1:23" x14ac:dyDescent="0.25">
      <c r="R27" t="s">
        <v>37</v>
      </c>
      <c r="S27" t="s">
        <v>38</v>
      </c>
    </row>
    <row r="30" spans="1:23" x14ac:dyDescent="0.25">
      <c r="A30" s="7" t="s">
        <v>0</v>
      </c>
      <c r="B30" s="8">
        <v>4</v>
      </c>
    </row>
    <row r="31" spans="1:23" x14ac:dyDescent="0.25">
      <c r="A31" s="8"/>
      <c r="B31" s="10"/>
      <c r="C31" s="10"/>
      <c r="D31" s="10"/>
      <c r="E31" s="10"/>
      <c r="F31" s="10"/>
    </row>
    <row r="32" spans="1:23" x14ac:dyDescent="0.25">
      <c r="A32" s="7" t="s">
        <v>24</v>
      </c>
      <c r="B32" t="s">
        <v>21</v>
      </c>
    </row>
    <row r="33" spans="1:6" x14ac:dyDescent="0.25">
      <c r="A33" s="8">
        <v>-1</v>
      </c>
      <c r="B33" s="10">
        <v>4</v>
      </c>
      <c r="C33" s="11">
        <f>B33/$A$4*$C$4</f>
        <v>8.3333333333333329E-2</v>
      </c>
    </row>
    <row r="34" spans="1:6" x14ac:dyDescent="0.25">
      <c r="A34" s="8">
        <v>2</v>
      </c>
      <c r="B34" s="10">
        <v>4</v>
      </c>
      <c r="C34" s="11">
        <f>B34/$A$4*$C$4</f>
        <v>8.3333333333333329E-2</v>
      </c>
    </row>
    <row r="35" spans="1:6" x14ac:dyDescent="0.25">
      <c r="A35" s="8">
        <v>3</v>
      </c>
      <c r="B35" s="10">
        <v>3</v>
      </c>
      <c r="C35" s="11">
        <f>B35/$A$4*$C$4</f>
        <v>6.2499999999999993E-2</v>
      </c>
    </row>
    <row r="36" spans="1:6" x14ac:dyDescent="0.25">
      <c r="A36" s="8" t="s">
        <v>17</v>
      </c>
      <c r="B36" s="10">
        <v>11</v>
      </c>
      <c r="C36" s="11">
        <f>B36/$A$4*$C$4</f>
        <v>0.22916666666666666</v>
      </c>
    </row>
    <row r="40" spans="1:6" x14ac:dyDescent="0.25">
      <c r="A40" s="7" t="s">
        <v>0</v>
      </c>
      <c r="B40" s="8">
        <v>4</v>
      </c>
    </row>
    <row r="41" spans="1:6" x14ac:dyDescent="0.25">
      <c r="A41" s="8"/>
      <c r="B41" s="10"/>
      <c r="C41" s="10"/>
      <c r="D41" s="10"/>
      <c r="E41" s="10"/>
      <c r="F41" s="10"/>
    </row>
    <row r="42" spans="1:6" x14ac:dyDescent="0.25">
      <c r="A42" s="7" t="s">
        <v>25</v>
      </c>
      <c r="B42" t="s">
        <v>21</v>
      </c>
    </row>
    <row r="43" spans="1:6" x14ac:dyDescent="0.25">
      <c r="A43" s="8">
        <v>-1</v>
      </c>
      <c r="B43" s="10">
        <v>4</v>
      </c>
      <c r="C43" s="11">
        <f>B43/$A$4*$C$4</f>
        <v>8.3333333333333329E-2</v>
      </c>
    </row>
    <row r="44" spans="1:6" x14ac:dyDescent="0.25">
      <c r="A44" s="8">
        <v>1</v>
      </c>
      <c r="B44" s="10">
        <v>1</v>
      </c>
      <c r="C44" s="11">
        <f t="shared" ref="C44:C46" si="1">B44/$A$4*$C$4</f>
        <v>2.0833333333333332E-2</v>
      </c>
    </row>
    <row r="45" spans="1:6" x14ac:dyDescent="0.25">
      <c r="A45" s="8">
        <v>2</v>
      </c>
      <c r="B45" s="10">
        <v>1</v>
      </c>
      <c r="C45" s="11">
        <f t="shared" si="1"/>
        <v>2.0833333333333332E-2</v>
      </c>
    </row>
    <row r="46" spans="1:6" x14ac:dyDescent="0.25">
      <c r="A46" s="8">
        <v>3</v>
      </c>
      <c r="B46" s="10">
        <v>5</v>
      </c>
      <c r="C46" s="11">
        <f t="shared" si="1"/>
        <v>0.10416666666666666</v>
      </c>
    </row>
    <row r="47" spans="1:6" x14ac:dyDescent="0.25">
      <c r="A47" s="8" t="s">
        <v>17</v>
      </c>
      <c r="B47" s="10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A0810-B383-46FD-A4E8-9D6ACB13A920}">
  <dimension ref="N4:T33"/>
  <sheetViews>
    <sheetView showGridLines="0" tabSelected="1" workbookViewId="0">
      <selection activeCell="O11" sqref="O11"/>
    </sheetView>
  </sheetViews>
  <sheetFormatPr defaultRowHeight="15" x14ac:dyDescent="0.25"/>
  <cols>
    <col min="15" max="15" width="21.28515625" customWidth="1"/>
    <col min="17" max="20" width="10.85546875" customWidth="1"/>
  </cols>
  <sheetData>
    <row r="4" spans="14:15" x14ac:dyDescent="0.25">
      <c r="N4" s="13" t="s">
        <v>43</v>
      </c>
      <c r="O4" s="13"/>
    </row>
    <row r="5" spans="14:15" x14ac:dyDescent="0.25">
      <c r="N5" s="13" t="s">
        <v>42</v>
      </c>
      <c r="O5" s="13" t="s">
        <v>44</v>
      </c>
    </row>
    <row r="6" spans="14:15" x14ac:dyDescent="0.25">
      <c r="N6" s="13" t="s">
        <v>45</v>
      </c>
      <c r="O6" s="13" t="s">
        <v>46</v>
      </c>
    </row>
    <row r="7" spans="14:15" x14ac:dyDescent="0.25">
      <c r="N7" s="13" t="s">
        <v>41</v>
      </c>
      <c r="O7" s="13" t="s">
        <v>47</v>
      </c>
    </row>
    <row r="8" spans="14:15" x14ac:dyDescent="0.25">
      <c r="N8" s="13" t="s">
        <v>48</v>
      </c>
      <c r="O8" s="13" t="s">
        <v>49</v>
      </c>
    </row>
    <row r="17" spans="14:20" x14ac:dyDescent="0.25">
      <c r="N17" s="12" t="s">
        <v>40</v>
      </c>
      <c r="O17" s="12"/>
    </row>
    <row r="19" spans="14:20" x14ac:dyDescent="0.25">
      <c r="N19" t="s">
        <v>26</v>
      </c>
      <c r="O19" t="s">
        <v>32</v>
      </c>
      <c r="P19" t="s">
        <v>31</v>
      </c>
      <c r="Q19" t="s">
        <v>22</v>
      </c>
      <c r="R19" t="s">
        <v>23</v>
      </c>
      <c r="S19" t="s">
        <v>24</v>
      </c>
      <c r="T19" t="s">
        <v>25</v>
      </c>
    </row>
    <row r="20" spans="14:20" x14ac:dyDescent="0.25">
      <c r="N20">
        <v>1</v>
      </c>
      <c r="O20" s="11">
        <v>0.31</v>
      </c>
      <c r="P20">
        <v>2</v>
      </c>
      <c r="Q20" s="11">
        <v>0.15</v>
      </c>
      <c r="R20" s="11">
        <v>0.1</v>
      </c>
      <c r="S20" s="11">
        <v>0.04</v>
      </c>
      <c r="T20" s="11">
        <v>0.04</v>
      </c>
    </row>
    <row r="21" spans="14:20" x14ac:dyDescent="0.25">
      <c r="N21">
        <v>1</v>
      </c>
      <c r="O21" s="11">
        <v>0.31</v>
      </c>
      <c r="P21">
        <v>3</v>
      </c>
      <c r="Q21" s="11">
        <v>0.17</v>
      </c>
      <c r="R21" s="11">
        <v>0.21</v>
      </c>
      <c r="S21" s="11">
        <v>0.27</v>
      </c>
      <c r="T21" s="11">
        <v>0.27</v>
      </c>
    </row>
    <row r="22" spans="14:20" x14ac:dyDescent="0.25">
      <c r="N22">
        <v>2</v>
      </c>
      <c r="O22" s="11">
        <v>0.21</v>
      </c>
      <c r="P22">
        <v>-1</v>
      </c>
      <c r="Q22" s="11">
        <v>8.3333333333333343E-2</v>
      </c>
      <c r="R22" s="11">
        <v>2.0833333333333336E-2</v>
      </c>
      <c r="S22" s="11">
        <v>4.1666666666666671E-2</v>
      </c>
      <c r="T22" s="11">
        <v>4.1666666666666671E-2</v>
      </c>
    </row>
    <row r="23" spans="14:20" x14ac:dyDescent="0.25">
      <c r="N23">
        <v>2</v>
      </c>
      <c r="O23" s="11">
        <v>0.21</v>
      </c>
      <c r="P23">
        <v>1</v>
      </c>
      <c r="Q23" s="11">
        <v>2.0833333333333336E-2</v>
      </c>
      <c r="R23" s="11">
        <v>4.1666666666666671E-2</v>
      </c>
      <c r="S23" s="11">
        <v>0.10416666666666667</v>
      </c>
      <c r="T23" s="11">
        <v>4.1666666666666671E-2</v>
      </c>
    </row>
    <row r="24" spans="14:20" x14ac:dyDescent="0.25">
      <c r="N24">
        <v>2</v>
      </c>
      <c r="O24" s="11">
        <v>0.21</v>
      </c>
      <c r="P24">
        <v>2</v>
      </c>
      <c r="Q24" s="11">
        <v>4.1666666666666671E-2</v>
      </c>
      <c r="R24" s="11">
        <v>2.0833333333333336E-2</v>
      </c>
      <c r="S24" s="11">
        <v>2.0833333333333336E-2</v>
      </c>
      <c r="T24" s="11">
        <v>0</v>
      </c>
    </row>
    <row r="25" spans="14:20" x14ac:dyDescent="0.25">
      <c r="N25">
        <v>2</v>
      </c>
      <c r="O25" s="11">
        <v>0.21</v>
      </c>
      <c r="P25">
        <v>3</v>
      </c>
      <c r="Q25" s="11">
        <v>6.25E-2</v>
      </c>
      <c r="R25" s="11">
        <v>0.125</v>
      </c>
      <c r="S25" s="11">
        <v>4.1666666666666671E-2</v>
      </c>
      <c r="T25" s="11">
        <v>0.125</v>
      </c>
    </row>
    <row r="26" spans="14:20" x14ac:dyDescent="0.25">
      <c r="N26">
        <v>3</v>
      </c>
      <c r="O26" s="11">
        <v>0.25</v>
      </c>
      <c r="P26">
        <v>-1</v>
      </c>
      <c r="Q26" s="11">
        <v>0.10416666666666667</v>
      </c>
      <c r="R26" s="11">
        <v>0.10416666666666667</v>
      </c>
      <c r="S26" s="11">
        <v>0</v>
      </c>
      <c r="T26" s="11">
        <v>8.3333333333333329E-2</v>
      </c>
    </row>
    <row r="27" spans="14:20" x14ac:dyDescent="0.25">
      <c r="N27">
        <v>3</v>
      </c>
      <c r="O27" s="11">
        <v>0.25</v>
      </c>
      <c r="P27">
        <v>1</v>
      </c>
      <c r="Q27" s="11">
        <v>2.0833333333333332E-2</v>
      </c>
      <c r="R27">
        <v>0</v>
      </c>
      <c r="S27" s="11">
        <v>6.25E-2</v>
      </c>
      <c r="T27" s="11">
        <v>8.3333333333333329E-2</v>
      </c>
    </row>
    <row r="28" spans="14:20" x14ac:dyDescent="0.25">
      <c r="N28">
        <v>3</v>
      </c>
      <c r="O28" s="11">
        <v>0.25</v>
      </c>
      <c r="P28">
        <v>2</v>
      </c>
      <c r="Q28" s="11">
        <v>2.0833333333333332E-2</v>
      </c>
      <c r="R28" s="11">
        <v>4.1666666666666664E-2</v>
      </c>
      <c r="S28" s="11">
        <v>0.10416666666666667</v>
      </c>
      <c r="T28" s="11">
        <v>0</v>
      </c>
    </row>
    <row r="29" spans="14:20" x14ac:dyDescent="0.25">
      <c r="N29">
        <v>3</v>
      </c>
      <c r="O29" s="11">
        <v>0.25</v>
      </c>
      <c r="P29">
        <v>3</v>
      </c>
      <c r="Q29" s="11">
        <v>0.10416666666666667</v>
      </c>
      <c r="R29" s="11">
        <v>0.10416666666666667</v>
      </c>
      <c r="S29" s="11">
        <v>8.3333333333333329E-2</v>
      </c>
      <c r="T29" s="11">
        <v>8.3333333333333329E-2</v>
      </c>
    </row>
    <row r="30" spans="14:20" x14ac:dyDescent="0.25">
      <c r="N30">
        <v>4</v>
      </c>
      <c r="O30" s="11">
        <v>0.22916666666666666</v>
      </c>
      <c r="P30">
        <v>-1</v>
      </c>
      <c r="Q30" s="11">
        <v>0.1875</v>
      </c>
      <c r="R30" s="11">
        <v>4.1666666666666664E-2</v>
      </c>
      <c r="S30" s="11">
        <v>8.3333333333333329E-2</v>
      </c>
      <c r="T30" s="11">
        <v>8.3333333333333329E-2</v>
      </c>
    </row>
    <row r="31" spans="14:20" x14ac:dyDescent="0.25">
      <c r="N31">
        <v>4</v>
      </c>
      <c r="O31" s="11">
        <v>0.22916666666666666</v>
      </c>
      <c r="P31">
        <v>1</v>
      </c>
      <c r="Q31" s="11">
        <v>2.0833333333333332E-2</v>
      </c>
      <c r="R31" s="11">
        <v>4.1666666666666664E-2</v>
      </c>
      <c r="S31" s="11">
        <v>0</v>
      </c>
      <c r="T31" s="11">
        <v>2.0833333333333332E-2</v>
      </c>
    </row>
    <row r="32" spans="14:20" x14ac:dyDescent="0.25">
      <c r="N32">
        <v>4</v>
      </c>
      <c r="O32" s="11">
        <v>0.22916666666666666</v>
      </c>
      <c r="P32">
        <v>2</v>
      </c>
      <c r="Q32" s="11">
        <v>0</v>
      </c>
      <c r="R32" s="11">
        <v>0</v>
      </c>
      <c r="S32" s="11">
        <v>8.3333333333333329E-2</v>
      </c>
      <c r="T32" s="11">
        <v>2.0833333333333332E-2</v>
      </c>
    </row>
    <row r="33" spans="14:20" x14ac:dyDescent="0.25">
      <c r="N33">
        <v>4</v>
      </c>
      <c r="O33" s="11">
        <v>0.22916666666666666</v>
      </c>
      <c r="P33">
        <v>3</v>
      </c>
      <c r="Q33" s="11">
        <v>2.0833333333333332E-2</v>
      </c>
      <c r="R33" s="11">
        <v>0.14583333333333331</v>
      </c>
      <c r="S33" s="11">
        <v>6.2499999999999993E-2</v>
      </c>
      <c r="T33" s="11">
        <v>0.10416666666666666</v>
      </c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B430C-4DCD-42BD-B8DD-BB7D5C57620C}">
  <dimension ref="A1:D4"/>
  <sheetViews>
    <sheetView workbookViewId="0">
      <selection activeCell="J34" sqref="J34"/>
    </sheetView>
  </sheetViews>
  <sheetFormatPr defaultRowHeight="15" x14ac:dyDescent="0.25"/>
  <cols>
    <col min="1" max="7" width="18.85546875" bestFit="1" customWidth="1"/>
    <col min="8" max="10" width="23.85546875" bestFit="1" customWidth="1"/>
    <col min="11" max="11" width="20.28515625" bestFit="1" customWidth="1"/>
    <col min="12" max="13" width="23.85546875" bestFit="1" customWidth="1"/>
    <col min="14" max="14" width="6.85546875" bestFit="1" customWidth="1"/>
    <col min="15" max="15" width="3.85546875" bestFit="1" customWidth="1"/>
    <col min="16" max="17" width="6.85546875" bestFit="1" customWidth="1"/>
    <col min="18" max="18" width="3.85546875" bestFit="1" customWidth="1"/>
    <col min="19" max="20" width="2" bestFit="1" customWidth="1"/>
    <col min="21" max="21" width="6.85546875" bestFit="1" customWidth="1"/>
    <col min="22" max="22" width="3.85546875" bestFit="1" customWidth="1"/>
    <col min="23" max="23" width="6.85546875" bestFit="1" customWidth="1"/>
    <col min="24" max="24" width="3.85546875" bestFit="1" customWidth="1"/>
    <col min="25" max="25" width="6.85546875" bestFit="1" customWidth="1"/>
    <col min="26" max="26" width="3.85546875" bestFit="1" customWidth="1"/>
    <col min="27" max="27" width="2" bestFit="1" customWidth="1"/>
    <col min="28" max="30" width="6.85546875" bestFit="1" customWidth="1"/>
    <col min="31" max="31" width="11.28515625" bestFit="1" customWidth="1"/>
    <col min="32" max="48" width="4" bestFit="1" customWidth="1"/>
    <col min="49" max="49" width="11.28515625" bestFit="1" customWidth="1"/>
  </cols>
  <sheetData>
    <row r="1" spans="1:4" x14ac:dyDescent="0.25">
      <c r="A1" s="7" t="s">
        <v>0</v>
      </c>
      <c r="B1" s="8">
        <v>6</v>
      </c>
    </row>
    <row r="3" spans="1:4" x14ac:dyDescent="0.25">
      <c r="A3" t="s">
        <v>12</v>
      </c>
      <c r="B3" t="s">
        <v>13</v>
      </c>
      <c r="C3" t="s">
        <v>14</v>
      </c>
      <c r="D3" t="s">
        <v>15</v>
      </c>
    </row>
    <row r="4" spans="1:4" x14ac:dyDescent="0.25">
      <c r="A4" s="9">
        <v>12</v>
      </c>
      <c r="B4" s="9">
        <v>12</v>
      </c>
      <c r="C4" s="9">
        <v>6</v>
      </c>
      <c r="D4" s="9">
        <v>9</v>
      </c>
    </row>
  </sheetData>
  <pageMargins left="0.7" right="0.7" top="0.75" bottom="0.75" header="0.3" footer="0.3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07DD0-9A25-4911-A1FF-E4F9D18410DA}">
  <dimension ref="A1:T49"/>
  <sheetViews>
    <sheetView workbookViewId="0">
      <selection activeCell="O2" sqref="O2:T7"/>
    </sheetView>
  </sheetViews>
  <sheetFormatPr defaultRowHeight="15" x14ac:dyDescent="0.25"/>
  <cols>
    <col min="2" max="5" width="13.28515625" customWidth="1"/>
    <col min="7" max="10" width="14.140625" customWidth="1"/>
  </cols>
  <sheetData>
    <row r="1" spans="1:20" x14ac:dyDescent="0.25">
      <c r="A1" t="s">
        <v>7</v>
      </c>
      <c r="B1" t="s">
        <v>3</v>
      </c>
      <c r="C1" t="s">
        <v>4</v>
      </c>
      <c r="D1" t="s">
        <v>5</v>
      </c>
      <c r="E1" t="s">
        <v>6</v>
      </c>
      <c r="F1" t="s">
        <v>1</v>
      </c>
      <c r="G1" t="s">
        <v>8</v>
      </c>
      <c r="H1" t="s">
        <v>9</v>
      </c>
      <c r="I1" t="s">
        <v>10</v>
      </c>
      <c r="J1" t="s">
        <v>11</v>
      </c>
      <c r="K1" t="s">
        <v>0</v>
      </c>
      <c r="O1" t="s">
        <v>1</v>
      </c>
      <c r="P1" t="s">
        <v>0</v>
      </c>
      <c r="Q1" t="s">
        <v>2</v>
      </c>
      <c r="T1" t="s">
        <v>1</v>
      </c>
    </row>
    <row r="2" spans="1:20" x14ac:dyDescent="0.25">
      <c r="A2">
        <v>1</v>
      </c>
      <c r="B2">
        <v>358</v>
      </c>
      <c r="C2">
        <v>390</v>
      </c>
      <c r="D2">
        <v>155</v>
      </c>
      <c r="E2">
        <v>493</v>
      </c>
      <c r="F2">
        <v>320</v>
      </c>
      <c r="G2">
        <v>3</v>
      </c>
      <c r="H2">
        <v>3</v>
      </c>
      <c r="I2">
        <v>0</v>
      </c>
      <c r="J2">
        <v>3</v>
      </c>
      <c r="K2">
        <v>5</v>
      </c>
      <c r="O2">
        <v>10</v>
      </c>
      <c r="P2">
        <v>1</v>
      </c>
      <c r="Q2">
        <v>250</v>
      </c>
      <c r="R2">
        <v>10</v>
      </c>
      <c r="S2">
        <v>50</v>
      </c>
      <c r="T2">
        <v>10</v>
      </c>
    </row>
    <row r="3" spans="1:20" x14ac:dyDescent="0.25">
      <c r="A3">
        <v>2</v>
      </c>
      <c r="B3">
        <v>330</v>
      </c>
      <c r="C3">
        <v>527</v>
      </c>
      <c r="D3">
        <v>160</v>
      </c>
      <c r="E3">
        <v>451</v>
      </c>
      <c r="F3">
        <v>320</v>
      </c>
      <c r="G3">
        <v>3</v>
      </c>
      <c r="H3">
        <v>3</v>
      </c>
      <c r="I3">
        <v>0</v>
      </c>
      <c r="J3">
        <v>3</v>
      </c>
      <c r="K3">
        <v>5</v>
      </c>
      <c r="O3">
        <v>50</v>
      </c>
      <c r="P3">
        <v>2</v>
      </c>
      <c r="Q3">
        <v>550</v>
      </c>
      <c r="R3">
        <v>35</v>
      </c>
      <c r="S3">
        <v>200</v>
      </c>
      <c r="T3">
        <v>50</v>
      </c>
    </row>
    <row r="4" spans="1:20" x14ac:dyDescent="0.25">
      <c r="A4">
        <v>3</v>
      </c>
      <c r="B4">
        <v>159</v>
      </c>
      <c r="C4">
        <v>299</v>
      </c>
      <c r="D4">
        <v>105</v>
      </c>
      <c r="E4">
        <v>320</v>
      </c>
      <c r="F4">
        <v>100</v>
      </c>
      <c r="G4">
        <v>3</v>
      </c>
      <c r="H4">
        <v>3</v>
      </c>
      <c r="I4">
        <v>3</v>
      </c>
      <c r="J4">
        <v>3</v>
      </c>
      <c r="K4">
        <v>3</v>
      </c>
      <c r="O4">
        <v>100</v>
      </c>
      <c r="P4">
        <v>3</v>
      </c>
      <c r="Q4">
        <v>850</v>
      </c>
      <c r="R4">
        <v>60</v>
      </c>
      <c r="S4">
        <v>400</v>
      </c>
      <c r="T4">
        <v>100</v>
      </c>
    </row>
    <row r="5" spans="1:20" x14ac:dyDescent="0.25">
      <c r="A5">
        <v>4</v>
      </c>
      <c r="B5">
        <v>369</v>
      </c>
      <c r="C5">
        <v>228</v>
      </c>
      <c r="D5">
        <v>375</v>
      </c>
      <c r="E5">
        <v>152</v>
      </c>
      <c r="F5">
        <v>320</v>
      </c>
      <c r="G5">
        <v>3</v>
      </c>
      <c r="H5">
        <v>0</v>
      </c>
      <c r="I5">
        <v>3</v>
      </c>
      <c r="J5">
        <v>0</v>
      </c>
      <c r="K5">
        <v>5</v>
      </c>
      <c r="O5">
        <v>220</v>
      </c>
      <c r="P5">
        <v>4</v>
      </c>
      <c r="Q5">
        <v>1350</v>
      </c>
      <c r="R5">
        <v>70</v>
      </c>
      <c r="S5">
        <v>500</v>
      </c>
      <c r="T5">
        <v>220</v>
      </c>
    </row>
    <row r="6" spans="1:20" x14ac:dyDescent="0.25">
      <c r="A6">
        <v>5</v>
      </c>
      <c r="B6">
        <v>39</v>
      </c>
      <c r="C6">
        <v>49</v>
      </c>
      <c r="D6">
        <v>150</v>
      </c>
      <c r="E6">
        <v>13</v>
      </c>
      <c r="F6">
        <v>10</v>
      </c>
      <c r="G6">
        <v>3</v>
      </c>
      <c r="H6">
        <v>3</v>
      </c>
      <c r="I6">
        <v>3</v>
      </c>
      <c r="J6">
        <v>3</v>
      </c>
      <c r="K6">
        <v>1</v>
      </c>
      <c r="O6">
        <v>320</v>
      </c>
      <c r="P6">
        <v>5</v>
      </c>
      <c r="Q6">
        <v>1450</v>
      </c>
      <c r="R6">
        <v>100</v>
      </c>
      <c r="S6">
        <v>600</v>
      </c>
      <c r="T6">
        <v>320</v>
      </c>
    </row>
    <row r="7" spans="1:20" x14ac:dyDescent="0.25">
      <c r="A7">
        <v>6</v>
      </c>
      <c r="B7">
        <v>10</v>
      </c>
      <c r="C7">
        <v>31</v>
      </c>
      <c r="D7">
        <v>34</v>
      </c>
      <c r="E7">
        <v>18</v>
      </c>
      <c r="F7">
        <v>10</v>
      </c>
      <c r="G7">
        <v>3</v>
      </c>
      <c r="H7">
        <v>3</v>
      </c>
      <c r="I7">
        <v>3</v>
      </c>
      <c r="J7">
        <v>3</v>
      </c>
      <c r="K7">
        <v>1</v>
      </c>
      <c r="O7">
        <v>420</v>
      </c>
      <c r="P7">
        <v>6</v>
      </c>
      <c r="Q7">
        <v>1560</v>
      </c>
      <c r="R7">
        <v>125</v>
      </c>
      <c r="S7">
        <v>800</v>
      </c>
      <c r="T7">
        <v>420</v>
      </c>
    </row>
    <row r="8" spans="1:20" x14ac:dyDescent="0.25">
      <c r="A8">
        <v>7</v>
      </c>
      <c r="B8">
        <v>30</v>
      </c>
      <c r="C8">
        <v>36</v>
      </c>
      <c r="D8">
        <v>15</v>
      </c>
      <c r="E8">
        <v>48</v>
      </c>
      <c r="F8">
        <v>10</v>
      </c>
      <c r="G8">
        <v>3</v>
      </c>
      <c r="H8">
        <v>3</v>
      </c>
      <c r="I8">
        <v>3</v>
      </c>
      <c r="J8">
        <v>3</v>
      </c>
      <c r="K8">
        <v>1</v>
      </c>
    </row>
    <row r="9" spans="1:20" x14ac:dyDescent="0.25">
      <c r="A9">
        <v>8</v>
      </c>
      <c r="B9">
        <v>187</v>
      </c>
      <c r="C9">
        <v>235</v>
      </c>
      <c r="D9">
        <v>62</v>
      </c>
      <c r="E9">
        <v>284</v>
      </c>
      <c r="F9">
        <v>100</v>
      </c>
      <c r="G9">
        <v>3</v>
      </c>
      <c r="H9">
        <v>3</v>
      </c>
      <c r="I9">
        <v>0</v>
      </c>
      <c r="J9">
        <v>3</v>
      </c>
      <c r="K9">
        <v>3</v>
      </c>
    </row>
    <row r="10" spans="1:20" x14ac:dyDescent="0.25">
      <c r="A10">
        <v>9</v>
      </c>
      <c r="B10">
        <v>437</v>
      </c>
      <c r="C10">
        <v>725</v>
      </c>
      <c r="D10">
        <v>278</v>
      </c>
      <c r="E10">
        <v>448</v>
      </c>
      <c r="F10">
        <v>420</v>
      </c>
      <c r="G10">
        <v>3</v>
      </c>
      <c r="H10">
        <v>3</v>
      </c>
      <c r="I10">
        <v>0</v>
      </c>
      <c r="J10">
        <v>3</v>
      </c>
      <c r="K10">
        <v>6</v>
      </c>
    </row>
    <row r="11" spans="1:20" x14ac:dyDescent="0.25">
      <c r="A11">
        <v>10</v>
      </c>
      <c r="B11">
        <v>329</v>
      </c>
      <c r="C11">
        <v>529</v>
      </c>
      <c r="D11">
        <v>475</v>
      </c>
      <c r="E11">
        <v>581</v>
      </c>
      <c r="F11">
        <v>320</v>
      </c>
      <c r="G11">
        <v>3</v>
      </c>
      <c r="H11">
        <v>3</v>
      </c>
      <c r="I11">
        <v>3</v>
      </c>
      <c r="J11">
        <v>3</v>
      </c>
      <c r="K11">
        <v>5</v>
      </c>
    </row>
    <row r="12" spans="1:20" x14ac:dyDescent="0.25">
      <c r="A12">
        <v>11</v>
      </c>
      <c r="B12">
        <v>109</v>
      </c>
      <c r="C12">
        <v>235</v>
      </c>
      <c r="D12">
        <v>248</v>
      </c>
      <c r="E12">
        <v>295</v>
      </c>
      <c r="F12">
        <v>100</v>
      </c>
      <c r="G12">
        <v>3</v>
      </c>
      <c r="H12">
        <v>3</v>
      </c>
      <c r="I12">
        <v>3</v>
      </c>
      <c r="J12">
        <v>3</v>
      </c>
      <c r="K12">
        <v>3</v>
      </c>
    </row>
    <row r="13" spans="1:20" x14ac:dyDescent="0.25">
      <c r="A13">
        <v>12</v>
      </c>
      <c r="B13">
        <v>48</v>
      </c>
      <c r="C13">
        <v>10</v>
      </c>
      <c r="D13">
        <v>10</v>
      </c>
      <c r="E13">
        <v>46</v>
      </c>
      <c r="F13">
        <v>10</v>
      </c>
      <c r="G13">
        <v>3</v>
      </c>
      <c r="H13">
        <v>3</v>
      </c>
      <c r="I13">
        <v>3</v>
      </c>
      <c r="J13">
        <v>3</v>
      </c>
      <c r="K13">
        <v>1</v>
      </c>
    </row>
    <row r="14" spans="1:20" x14ac:dyDescent="0.25">
      <c r="A14">
        <v>13</v>
      </c>
      <c r="B14">
        <v>127</v>
      </c>
      <c r="C14">
        <v>290</v>
      </c>
      <c r="D14">
        <v>142</v>
      </c>
      <c r="E14">
        <v>378</v>
      </c>
      <c r="F14">
        <v>100</v>
      </c>
      <c r="G14">
        <v>3</v>
      </c>
      <c r="H14">
        <v>3</v>
      </c>
      <c r="I14">
        <v>3</v>
      </c>
      <c r="J14">
        <v>3</v>
      </c>
      <c r="K14">
        <v>3</v>
      </c>
    </row>
    <row r="15" spans="1:20" x14ac:dyDescent="0.25">
      <c r="A15">
        <v>14</v>
      </c>
      <c r="B15">
        <v>66</v>
      </c>
      <c r="C15">
        <v>99</v>
      </c>
      <c r="D15">
        <v>78</v>
      </c>
      <c r="E15">
        <v>96</v>
      </c>
      <c r="F15">
        <v>50</v>
      </c>
      <c r="G15">
        <v>3</v>
      </c>
      <c r="H15">
        <v>3</v>
      </c>
      <c r="I15">
        <v>3</v>
      </c>
      <c r="J15">
        <v>3</v>
      </c>
      <c r="K15">
        <v>2</v>
      </c>
    </row>
    <row r="16" spans="1:20" x14ac:dyDescent="0.25">
      <c r="A16">
        <v>15</v>
      </c>
      <c r="B16">
        <v>417</v>
      </c>
      <c r="C16">
        <v>221</v>
      </c>
      <c r="D16">
        <v>462</v>
      </c>
      <c r="E16">
        <v>396</v>
      </c>
      <c r="F16">
        <v>320</v>
      </c>
      <c r="G16">
        <v>3</v>
      </c>
      <c r="H16">
        <v>0</v>
      </c>
      <c r="I16">
        <v>3</v>
      </c>
      <c r="J16">
        <v>3</v>
      </c>
      <c r="K16">
        <v>5</v>
      </c>
    </row>
    <row r="17" spans="1:11" x14ac:dyDescent="0.25">
      <c r="A17">
        <v>16</v>
      </c>
      <c r="B17">
        <v>158</v>
      </c>
      <c r="C17">
        <v>354</v>
      </c>
      <c r="D17">
        <v>198</v>
      </c>
      <c r="E17">
        <v>355</v>
      </c>
      <c r="F17">
        <v>100</v>
      </c>
      <c r="G17">
        <v>3</v>
      </c>
      <c r="H17">
        <v>3</v>
      </c>
      <c r="I17">
        <v>3</v>
      </c>
      <c r="J17">
        <v>3</v>
      </c>
      <c r="K17">
        <v>3</v>
      </c>
    </row>
    <row r="18" spans="1:11" x14ac:dyDescent="0.25">
      <c r="A18">
        <v>17</v>
      </c>
      <c r="B18">
        <v>259</v>
      </c>
      <c r="C18">
        <v>488</v>
      </c>
      <c r="D18">
        <v>148</v>
      </c>
      <c r="E18">
        <v>300</v>
      </c>
      <c r="F18">
        <v>220</v>
      </c>
      <c r="G18">
        <v>3</v>
      </c>
      <c r="H18">
        <v>3</v>
      </c>
      <c r="I18">
        <v>0</v>
      </c>
      <c r="J18">
        <v>3</v>
      </c>
      <c r="K18">
        <v>4</v>
      </c>
    </row>
    <row r="19" spans="1:11" x14ac:dyDescent="0.25">
      <c r="A19">
        <v>18</v>
      </c>
      <c r="B19">
        <v>81</v>
      </c>
      <c r="C19">
        <v>170</v>
      </c>
      <c r="D19">
        <v>128</v>
      </c>
      <c r="E19">
        <v>86</v>
      </c>
      <c r="F19">
        <v>50</v>
      </c>
      <c r="G19">
        <v>3</v>
      </c>
      <c r="H19">
        <v>3</v>
      </c>
      <c r="I19">
        <v>3</v>
      </c>
      <c r="J19">
        <v>3</v>
      </c>
      <c r="K19">
        <v>2</v>
      </c>
    </row>
    <row r="20" spans="1:11" x14ac:dyDescent="0.25">
      <c r="A20">
        <v>19</v>
      </c>
      <c r="B20">
        <v>166</v>
      </c>
      <c r="C20">
        <v>300</v>
      </c>
      <c r="D20">
        <v>180</v>
      </c>
      <c r="E20">
        <v>75</v>
      </c>
      <c r="F20">
        <v>100</v>
      </c>
      <c r="G20">
        <v>3</v>
      </c>
      <c r="H20">
        <v>3</v>
      </c>
      <c r="I20">
        <v>3</v>
      </c>
      <c r="J20">
        <v>0</v>
      </c>
      <c r="K20">
        <v>3</v>
      </c>
    </row>
    <row r="21" spans="1:11" x14ac:dyDescent="0.25">
      <c r="A21">
        <v>20</v>
      </c>
      <c r="B21">
        <v>106</v>
      </c>
      <c r="C21">
        <v>375</v>
      </c>
      <c r="D21">
        <v>270</v>
      </c>
      <c r="E21">
        <v>145</v>
      </c>
      <c r="F21">
        <v>100</v>
      </c>
      <c r="G21">
        <v>3</v>
      </c>
      <c r="H21">
        <v>3</v>
      </c>
      <c r="I21">
        <v>3</v>
      </c>
      <c r="J21">
        <v>3</v>
      </c>
      <c r="K21">
        <v>3</v>
      </c>
    </row>
    <row r="22" spans="1:11" x14ac:dyDescent="0.25">
      <c r="A22">
        <v>21</v>
      </c>
      <c r="B22">
        <v>110</v>
      </c>
      <c r="C22">
        <v>113</v>
      </c>
      <c r="D22">
        <v>328</v>
      </c>
      <c r="E22">
        <v>105</v>
      </c>
      <c r="F22">
        <v>100</v>
      </c>
      <c r="G22">
        <v>3</v>
      </c>
      <c r="H22">
        <v>3</v>
      </c>
      <c r="I22">
        <v>3</v>
      </c>
      <c r="J22">
        <v>3</v>
      </c>
      <c r="K22">
        <v>3</v>
      </c>
    </row>
    <row r="23" spans="1:11" x14ac:dyDescent="0.25">
      <c r="A23">
        <v>22</v>
      </c>
      <c r="B23">
        <v>75</v>
      </c>
      <c r="C23">
        <v>162</v>
      </c>
      <c r="D23">
        <v>93</v>
      </c>
      <c r="E23">
        <v>161</v>
      </c>
      <c r="F23">
        <v>50</v>
      </c>
      <c r="G23">
        <v>3</v>
      </c>
      <c r="H23">
        <v>3</v>
      </c>
      <c r="I23">
        <v>3</v>
      </c>
      <c r="J23">
        <v>3</v>
      </c>
      <c r="K23">
        <v>2</v>
      </c>
    </row>
    <row r="24" spans="1:11" x14ac:dyDescent="0.25">
      <c r="A24">
        <v>23</v>
      </c>
      <c r="B24">
        <v>441</v>
      </c>
      <c r="C24">
        <v>709</v>
      </c>
      <c r="D24">
        <v>588</v>
      </c>
      <c r="E24">
        <v>701</v>
      </c>
      <c r="F24">
        <v>420</v>
      </c>
      <c r="G24">
        <v>3</v>
      </c>
      <c r="H24">
        <v>3</v>
      </c>
      <c r="I24">
        <v>3</v>
      </c>
      <c r="J24">
        <v>3</v>
      </c>
      <c r="K24">
        <v>6</v>
      </c>
    </row>
    <row r="25" spans="1:11" x14ac:dyDescent="0.25">
      <c r="A25">
        <v>24</v>
      </c>
      <c r="B25">
        <v>310</v>
      </c>
      <c r="C25">
        <v>236</v>
      </c>
      <c r="D25">
        <v>81</v>
      </c>
      <c r="E25">
        <v>201</v>
      </c>
      <c r="F25">
        <v>220</v>
      </c>
      <c r="G25">
        <v>3</v>
      </c>
      <c r="H25">
        <v>3</v>
      </c>
      <c r="I25">
        <v>0</v>
      </c>
      <c r="J25">
        <v>2</v>
      </c>
      <c r="K25">
        <v>4</v>
      </c>
    </row>
    <row r="26" spans="1:11" x14ac:dyDescent="0.25">
      <c r="A26">
        <v>25</v>
      </c>
      <c r="B26">
        <v>272</v>
      </c>
      <c r="C26">
        <v>487</v>
      </c>
      <c r="D26">
        <v>309</v>
      </c>
      <c r="E26">
        <v>469</v>
      </c>
      <c r="F26">
        <v>220</v>
      </c>
      <c r="G26">
        <v>3</v>
      </c>
      <c r="H26">
        <v>3</v>
      </c>
      <c r="I26">
        <v>3</v>
      </c>
      <c r="J26">
        <v>3</v>
      </c>
      <c r="K26">
        <v>4</v>
      </c>
    </row>
    <row r="27" spans="1:11" x14ac:dyDescent="0.25">
      <c r="A27">
        <v>26</v>
      </c>
      <c r="B27">
        <v>374</v>
      </c>
      <c r="C27">
        <v>471</v>
      </c>
      <c r="D27">
        <v>185</v>
      </c>
      <c r="E27">
        <v>492</v>
      </c>
      <c r="F27">
        <v>320</v>
      </c>
      <c r="G27">
        <v>3</v>
      </c>
      <c r="H27">
        <v>3</v>
      </c>
      <c r="I27">
        <v>0</v>
      </c>
      <c r="J27">
        <v>3</v>
      </c>
      <c r="K27">
        <v>5</v>
      </c>
    </row>
    <row r="28" spans="1:11" x14ac:dyDescent="0.25">
      <c r="A28">
        <v>27</v>
      </c>
      <c r="B28">
        <v>68</v>
      </c>
      <c r="C28">
        <v>43</v>
      </c>
      <c r="D28">
        <v>104</v>
      </c>
      <c r="E28">
        <v>181</v>
      </c>
      <c r="F28">
        <v>50</v>
      </c>
      <c r="G28">
        <v>3</v>
      </c>
      <c r="H28">
        <v>1</v>
      </c>
      <c r="I28">
        <v>3</v>
      </c>
      <c r="J28">
        <v>3</v>
      </c>
      <c r="K28">
        <v>2</v>
      </c>
    </row>
    <row r="29" spans="1:11" x14ac:dyDescent="0.25">
      <c r="A29">
        <v>28</v>
      </c>
      <c r="B29">
        <v>385</v>
      </c>
      <c r="C29">
        <v>213</v>
      </c>
      <c r="D29">
        <v>208</v>
      </c>
      <c r="E29">
        <v>407</v>
      </c>
      <c r="F29">
        <v>320</v>
      </c>
      <c r="G29">
        <v>3</v>
      </c>
      <c r="H29">
        <v>0</v>
      </c>
      <c r="I29">
        <v>0</v>
      </c>
      <c r="J29">
        <v>3</v>
      </c>
      <c r="K29">
        <v>5</v>
      </c>
    </row>
    <row r="30" spans="1:11" x14ac:dyDescent="0.25">
      <c r="A30">
        <v>29</v>
      </c>
      <c r="B30">
        <v>102</v>
      </c>
      <c r="C30">
        <v>89</v>
      </c>
      <c r="D30">
        <v>81</v>
      </c>
      <c r="E30">
        <v>184</v>
      </c>
      <c r="F30">
        <v>100</v>
      </c>
      <c r="G30">
        <v>3</v>
      </c>
      <c r="H30">
        <v>1</v>
      </c>
      <c r="I30">
        <v>1</v>
      </c>
      <c r="J30">
        <v>3</v>
      </c>
      <c r="K30">
        <v>3</v>
      </c>
    </row>
    <row r="31" spans="1:11" x14ac:dyDescent="0.25">
      <c r="A31">
        <v>30</v>
      </c>
      <c r="B31">
        <v>57</v>
      </c>
      <c r="C31">
        <v>114</v>
      </c>
      <c r="D31">
        <v>155</v>
      </c>
      <c r="E31">
        <v>140</v>
      </c>
      <c r="F31">
        <v>50</v>
      </c>
      <c r="G31">
        <v>3</v>
      </c>
      <c r="H31">
        <v>3</v>
      </c>
      <c r="I31">
        <v>3</v>
      </c>
      <c r="J31">
        <v>3</v>
      </c>
      <c r="K31">
        <v>2</v>
      </c>
    </row>
    <row r="32" spans="1:11" x14ac:dyDescent="0.25">
      <c r="A32">
        <v>31</v>
      </c>
      <c r="B32">
        <v>447</v>
      </c>
      <c r="C32">
        <v>454</v>
      </c>
      <c r="D32">
        <v>232</v>
      </c>
      <c r="E32">
        <v>269</v>
      </c>
      <c r="F32">
        <v>420</v>
      </c>
      <c r="G32">
        <v>3</v>
      </c>
      <c r="H32">
        <v>3</v>
      </c>
      <c r="I32">
        <v>0</v>
      </c>
      <c r="J32">
        <v>0</v>
      </c>
      <c r="K32">
        <v>6</v>
      </c>
    </row>
    <row r="33" spans="1:11" x14ac:dyDescent="0.25">
      <c r="A33">
        <v>32</v>
      </c>
      <c r="B33">
        <v>135</v>
      </c>
      <c r="C33">
        <v>225</v>
      </c>
      <c r="D33">
        <v>395</v>
      </c>
      <c r="E33">
        <v>389</v>
      </c>
      <c r="F33">
        <v>100</v>
      </c>
      <c r="G33">
        <v>3</v>
      </c>
      <c r="H33">
        <v>3</v>
      </c>
      <c r="I33">
        <v>3</v>
      </c>
      <c r="J33">
        <v>3</v>
      </c>
      <c r="K33">
        <v>3</v>
      </c>
    </row>
    <row r="34" spans="1:11" x14ac:dyDescent="0.25">
      <c r="A34">
        <v>33</v>
      </c>
      <c r="B34">
        <v>440</v>
      </c>
      <c r="C34">
        <v>654</v>
      </c>
      <c r="D34">
        <v>523</v>
      </c>
      <c r="E34">
        <v>707</v>
      </c>
      <c r="F34">
        <v>420</v>
      </c>
      <c r="G34">
        <v>3</v>
      </c>
      <c r="H34">
        <v>3</v>
      </c>
      <c r="I34">
        <v>3</v>
      </c>
      <c r="J34">
        <v>3</v>
      </c>
      <c r="K34">
        <v>6</v>
      </c>
    </row>
    <row r="35" spans="1:11" x14ac:dyDescent="0.25">
      <c r="A35">
        <v>34</v>
      </c>
      <c r="B35">
        <v>413</v>
      </c>
      <c r="C35">
        <v>184</v>
      </c>
      <c r="D35">
        <v>433</v>
      </c>
      <c r="E35">
        <v>164</v>
      </c>
      <c r="F35">
        <v>320</v>
      </c>
      <c r="G35">
        <v>3</v>
      </c>
      <c r="H35">
        <v>0</v>
      </c>
      <c r="I35">
        <v>3</v>
      </c>
      <c r="J35">
        <v>0</v>
      </c>
      <c r="K35">
        <v>5</v>
      </c>
    </row>
    <row r="36" spans="1:11" x14ac:dyDescent="0.25">
      <c r="A36">
        <v>35</v>
      </c>
      <c r="B36">
        <v>22</v>
      </c>
      <c r="C36">
        <v>28</v>
      </c>
      <c r="D36">
        <v>49</v>
      </c>
      <c r="E36">
        <v>44</v>
      </c>
      <c r="F36">
        <v>10</v>
      </c>
      <c r="G36">
        <v>3</v>
      </c>
      <c r="H36">
        <v>3</v>
      </c>
      <c r="I36">
        <v>3</v>
      </c>
      <c r="J36">
        <v>3</v>
      </c>
      <c r="K36">
        <v>1</v>
      </c>
    </row>
    <row r="37" spans="1:11" x14ac:dyDescent="0.25">
      <c r="A37">
        <v>36</v>
      </c>
      <c r="B37">
        <v>156</v>
      </c>
      <c r="C37">
        <v>301</v>
      </c>
      <c r="D37">
        <v>303</v>
      </c>
      <c r="E37">
        <v>290</v>
      </c>
      <c r="F37">
        <v>100</v>
      </c>
      <c r="G37">
        <v>3</v>
      </c>
      <c r="H37">
        <v>3</v>
      </c>
      <c r="I37">
        <v>3</v>
      </c>
      <c r="J37">
        <v>3</v>
      </c>
      <c r="K37">
        <v>3</v>
      </c>
    </row>
    <row r="38" spans="1:11" x14ac:dyDescent="0.25">
      <c r="A38">
        <v>37</v>
      </c>
      <c r="B38">
        <v>376</v>
      </c>
      <c r="C38">
        <v>419</v>
      </c>
      <c r="D38">
        <v>304</v>
      </c>
      <c r="E38">
        <v>542</v>
      </c>
      <c r="F38">
        <v>320</v>
      </c>
      <c r="G38">
        <v>3</v>
      </c>
      <c r="H38">
        <v>3</v>
      </c>
      <c r="I38">
        <v>2</v>
      </c>
      <c r="J38">
        <v>3</v>
      </c>
      <c r="K38">
        <v>5</v>
      </c>
    </row>
    <row r="39" spans="1:11" x14ac:dyDescent="0.25">
      <c r="A39">
        <v>38</v>
      </c>
      <c r="B39">
        <v>336</v>
      </c>
      <c r="C39">
        <v>583</v>
      </c>
      <c r="D39">
        <v>446</v>
      </c>
      <c r="E39">
        <v>552</v>
      </c>
      <c r="F39">
        <v>320</v>
      </c>
      <c r="G39">
        <v>3</v>
      </c>
      <c r="H39">
        <v>3</v>
      </c>
      <c r="I39">
        <v>3</v>
      </c>
      <c r="J39">
        <v>3</v>
      </c>
      <c r="K39">
        <v>5</v>
      </c>
    </row>
    <row r="40" spans="1:11" x14ac:dyDescent="0.25">
      <c r="A40">
        <v>39</v>
      </c>
      <c r="B40">
        <v>105</v>
      </c>
      <c r="C40">
        <v>196</v>
      </c>
      <c r="D40">
        <v>122</v>
      </c>
      <c r="E40">
        <v>250</v>
      </c>
      <c r="F40">
        <v>100</v>
      </c>
      <c r="G40">
        <v>3</v>
      </c>
      <c r="H40">
        <v>3</v>
      </c>
      <c r="I40">
        <v>3</v>
      </c>
      <c r="J40">
        <v>3</v>
      </c>
      <c r="K40">
        <v>3</v>
      </c>
    </row>
    <row r="41" spans="1:11" x14ac:dyDescent="0.25">
      <c r="A41">
        <v>40</v>
      </c>
      <c r="B41">
        <v>230</v>
      </c>
      <c r="C41">
        <v>461</v>
      </c>
      <c r="D41">
        <v>197</v>
      </c>
      <c r="E41">
        <v>218</v>
      </c>
      <c r="F41">
        <v>220</v>
      </c>
      <c r="G41">
        <v>3</v>
      </c>
      <c r="H41">
        <v>3</v>
      </c>
      <c r="I41">
        <v>1</v>
      </c>
      <c r="J41">
        <v>2</v>
      </c>
      <c r="K41">
        <v>4</v>
      </c>
    </row>
    <row r="42" spans="1:11" x14ac:dyDescent="0.25">
      <c r="A42">
        <v>41</v>
      </c>
      <c r="B42">
        <v>141</v>
      </c>
      <c r="C42">
        <v>159</v>
      </c>
      <c r="D42">
        <v>382</v>
      </c>
      <c r="E42">
        <v>269</v>
      </c>
      <c r="F42">
        <v>100</v>
      </c>
      <c r="G42">
        <v>3</v>
      </c>
      <c r="H42">
        <v>3</v>
      </c>
      <c r="I42">
        <v>3</v>
      </c>
      <c r="J42">
        <v>3</v>
      </c>
      <c r="K42">
        <v>3</v>
      </c>
    </row>
    <row r="43" spans="1:11" x14ac:dyDescent="0.25">
      <c r="A43">
        <v>42</v>
      </c>
      <c r="B43">
        <v>249</v>
      </c>
      <c r="C43">
        <v>210</v>
      </c>
      <c r="D43">
        <v>151</v>
      </c>
      <c r="E43">
        <v>264</v>
      </c>
      <c r="F43">
        <v>220</v>
      </c>
      <c r="G43">
        <v>3</v>
      </c>
      <c r="H43">
        <v>2</v>
      </c>
      <c r="I43">
        <v>0</v>
      </c>
      <c r="J43">
        <v>3</v>
      </c>
      <c r="K43">
        <v>4</v>
      </c>
    </row>
    <row r="44" spans="1:11" x14ac:dyDescent="0.25">
      <c r="A44">
        <v>43</v>
      </c>
      <c r="B44">
        <v>10</v>
      </c>
      <c r="C44">
        <v>11</v>
      </c>
      <c r="D44">
        <v>31</v>
      </c>
      <c r="E44">
        <v>41</v>
      </c>
      <c r="F44">
        <v>10</v>
      </c>
      <c r="G44">
        <v>3</v>
      </c>
      <c r="H44">
        <v>3</v>
      </c>
      <c r="I44">
        <v>3</v>
      </c>
      <c r="J44">
        <v>3</v>
      </c>
      <c r="K44">
        <v>1</v>
      </c>
    </row>
    <row r="45" spans="1:11" x14ac:dyDescent="0.25">
      <c r="A45">
        <v>44</v>
      </c>
      <c r="B45">
        <v>252</v>
      </c>
      <c r="C45">
        <v>156</v>
      </c>
      <c r="D45">
        <v>137</v>
      </c>
      <c r="E45">
        <v>197</v>
      </c>
      <c r="F45">
        <v>220</v>
      </c>
      <c r="G45">
        <v>3</v>
      </c>
      <c r="H45">
        <v>0</v>
      </c>
      <c r="I45">
        <v>0</v>
      </c>
      <c r="J45">
        <v>1</v>
      </c>
      <c r="K45">
        <v>4</v>
      </c>
    </row>
    <row r="46" spans="1:11" x14ac:dyDescent="0.25">
      <c r="A46">
        <v>45</v>
      </c>
      <c r="B46">
        <v>383</v>
      </c>
      <c r="C46">
        <v>248</v>
      </c>
      <c r="D46">
        <v>244</v>
      </c>
      <c r="E46">
        <v>387</v>
      </c>
      <c r="F46">
        <v>320</v>
      </c>
      <c r="G46">
        <v>3</v>
      </c>
      <c r="H46">
        <v>0</v>
      </c>
      <c r="I46">
        <v>0</v>
      </c>
      <c r="J46">
        <v>3</v>
      </c>
      <c r="K46">
        <v>5</v>
      </c>
    </row>
    <row r="47" spans="1:11" x14ac:dyDescent="0.25">
      <c r="A47">
        <v>46</v>
      </c>
      <c r="B47">
        <v>118</v>
      </c>
      <c r="C47">
        <v>118</v>
      </c>
      <c r="D47">
        <v>201</v>
      </c>
      <c r="E47">
        <v>122</v>
      </c>
      <c r="F47">
        <v>100</v>
      </c>
      <c r="G47">
        <v>3</v>
      </c>
      <c r="H47">
        <v>3</v>
      </c>
      <c r="I47">
        <v>3</v>
      </c>
      <c r="J47">
        <v>3</v>
      </c>
      <c r="K47">
        <v>3</v>
      </c>
    </row>
    <row r="48" spans="1:11" x14ac:dyDescent="0.25">
      <c r="A48">
        <v>47</v>
      </c>
      <c r="B48">
        <v>11</v>
      </c>
      <c r="C48">
        <v>40</v>
      </c>
      <c r="D48">
        <v>16</v>
      </c>
      <c r="E48">
        <v>36</v>
      </c>
      <c r="F48">
        <v>10</v>
      </c>
      <c r="G48">
        <v>3</v>
      </c>
      <c r="H48">
        <v>3</v>
      </c>
      <c r="I48">
        <v>3</v>
      </c>
      <c r="J48">
        <v>3</v>
      </c>
      <c r="K48">
        <v>1</v>
      </c>
    </row>
    <row r="49" spans="1:11" x14ac:dyDescent="0.25">
      <c r="A49">
        <v>48</v>
      </c>
      <c r="B49">
        <v>363</v>
      </c>
      <c r="C49">
        <v>102</v>
      </c>
      <c r="D49">
        <v>110</v>
      </c>
      <c r="E49">
        <v>140</v>
      </c>
      <c r="F49">
        <v>320</v>
      </c>
      <c r="G49">
        <v>3</v>
      </c>
      <c r="H49">
        <v>0</v>
      </c>
      <c r="I49">
        <v>0</v>
      </c>
      <c r="J49">
        <v>0</v>
      </c>
      <c r="K49">
        <v>5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36D6B-6B1B-4F49-A10C-A9637E8079ED}">
  <dimension ref="A1:A49"/>
  <sheetViews>
    <sheetView workbookViewId="0">
      <selection sqref="A1:A1048576"/>
    </sheetView>
  </sheetViews>
  <sheetFormatPr defaultRowHeight="15" x14ac:dyDescent="0.25"/>
  <sheetData>
    <row r="1" spans="1:1" x14ac:dyDescent="0.25">
      <c r="A1" t="s">
        <v>7</v>
      </c>
    </row>
    <row r="2" spans="1:1" x14ac:dyDescent="0.25">
      <c r="A2">
        <v>1</v>
      </c>
    </row>
    <row r="3" spans="1:1" x14ac:dyDescent="0.25">
      <c r="A3">
        <v>2</v>
      </c>
    </row>
    <row r="4" spans="1:1" x14ac:dyDescent="0.25">
      <c r="A4">
        <v>3</v>
      </c>
    </row>
    <row r="5" spans="1:1" x14ac:dyDescent="0.25">
      <c r="A5">
        <v>4</v>
      </c>
    </row>
    <row r="6" spans="1:1" x14ac:dyDescent="0.25">
      <c r="A6">
        <v>5</v>
      </c>
    </row>
    <row r="7" spans="1:1" x14ac:dyDescent="0.25">
      <c r="A7">
        <v>6</v>
      </c>
    </row>
    <row r="8" spans="1:1" x14ac:dyDescent="0.25">
      <c r="A8">
        <v>7</v>
      </c>
    </row>
    <row r="9" spans="1:1" x14ac:dyDescent="0.25">
      <c r="A9">
        <v>8</v>
      </c>
    </row>
    <row r="10" spans="1:1" x14ac:dyDescent="0.25">
      <c r="A10">
        <v>9</v>
      </c>
    </row>
    <row r="11" spans="1:1" x14ac:dyDescent="0.25">
      <c r="A11">
        <v>10</v>
      </c>
    </row>
    <row r="12" spans="1:1" x14ac:dyDescent="0.25">
      <c r="A12">
        <v>11</v>
      </c>
    </row>
    <row r="13" spans="1:1" x14ac:dyDescent="0.25">
      <c r="A13">
        <v>12</v>
      </c>
    </row>
    <row r="14" spans="1:1" x14ac:dyDescent="0.25">
      <c r="A14">
        <v>13</v>
      </c>
    </row>
    <row r="15" spans="1:1" x14ac:dyDescent="0.25">
      <c r="A15">
        <v>14</v>
      </c>
    </row>
    <row r="16" spans="1:1" x14ac:dyDescent="0.25">
      <c r="A16">
        <v>15</v>
      </c>
    </row>
    <row r="17" spans="1:1" x14ac:dyDescent="0.25">
      <c r="A17">
        <v>16</v>
      </c>
    </row>
    <row r="18" spans="1:1" x14ac:dyDescent="0.25">
      <c r="A18">
        <v>17</v>
      </c>
    </row>
    <row r="19" spans="1:1" x14ac:dyDescent="0.25">
      <c r="A19">
        <v>18</v>
      </c>
    </row>
    <row r="20" spans="1:1" x14ac:dyDescent="0.25">
      <c r="A20">
        <v>19</v>
      </c>
    </row>
    <row r="21" spans="1:1" x14ac:dyDescent="0.25">
      <c r="A21">
        <v>20</v>
      </c>
    </row>
    <row r="22" spans="1:1" x14ac:dyDescent="0.25">
      <c r="A22">
        <v>21</v>
      </c>
    </row>
    <row r="23" spans="1:1" x14ac:dyDescent="0.25">
      <c r="A23">
        <v>22</v>
      </c>
    </row>
    <row r="24" spans="1:1" x14ac:dyDescent="0.25">
      <c r="A24">
        <v>23</v>
      </c>
    </row>
    <row r="25" spans="1:1" x14ac:dyDescent="0.25">
      <c r="A25">
        <v>24</v>
      </c>
    </row>
    <row r="26" spans="1:1" x14ac:dyDescent="0.25">
      <c r="A26">
        <v>25</v>
      </c>
    </row>
    <row r="27" spans="1:1" x14ac:dyDescent="0.25">
      <c r="A27">
        <v>26</v>
      </c>
    </row>
    <row r="28" spans="1:1" x14ac:dyDescent="0.25">
      <c r="A28">
        <v>27</v>
      </c>
    </row>
    <row r="29" spans="1:1" x14ac:dyDescent="0.25">
      <c r="A29">
        <v>28</v>
      </c>
    </row>
    <row r="30" spans="1:1" x14ac:dyDescent="0.25">
      <c r="A30">
        <v>29</v>
      </c>
    </row>
    <row r="31" spans="1:1" x14ac:dyDescent="0.25">
      <c r="A31">
        <v>30</v>
      </c>
    </row>
    <row r="32" spans="1:1" x14ac:dyDescent="0.25">
      <c r="A32">
        <v>31</v>
      </c>
    </row>
    <row r="33" spans="1:1" x14ac:dyDescent="0.25">
      <c r="A33">
        <v>32</v>
      </c>
    </row>
    <row r="34" spans="1:1" x14ac:dyDescent="0.25">
      <c r="A34">
        <v>33</v>
      </c>
    </row>
    <row r="35" spans="1:1" x14ac:dyDescent="0.25">
      <c r="A35">
        <v>34</v>
      </c>
    </row>
    <row r="36" spans="1:1" x14ac:dyDescent="0.25">
      <c r="A36">
        <v>35</v>
      </c>
    </row>
    <row r="37" spans="1:1" x14ac:dyDescent="0.25">
      <c r="A37">
        <v>36</v>
      </c>
    </row>
    <row r="38" spans="1:1" x14ac:dyDescent="0.25">
      <c r="A38">
        <v>37</v>
      </c>
    </row>
    <row r="39" spans="1:1" x14ac:dyDescent="0.25">
      <c r="A39">
        <v>38</v>
      </c>
    </row>
    <row r="40" spans="1:1" x14ac:dyDescent="0.25">
      <c r="A40">
        <v>39</v>
      </c>
    </row>
    <row r="41" spans="1:1" x14ac:dyDescent="0.25">
      <c r="A41">
        <v>40</v>
      </c>
    </row>
    <row r="42" spans="1:1" x14ac:dyDescent="0.25">
      <c r="A42">
        <v>41</v>
      </c>
    </row>
    <row r="43" spans="1:1" x14ac:dyDescent="0.25">
      <c r="A43">
        <v>42</v>
      </c>
    </row>
    <row r="44" spans="1:1" x14ac:dyDescent="0.25">
      <c r="A44">
        <v>43</v>
      </c>
    </row>
    <row r="45" spans="1:1" x14ac:dyDescent="0.25">
      <c r="A45">
        <v>44</v>
      </c>
    </row>
    <row r="46" spans="1:1" x14ac:dyDescent="0.25">
      <c r="A46">
        <v>45</v>
      </c>
    </row>
    <row r="47" spans="1:1" x14ac:dyDescent="0.25">
      <c r="A47">
        <v>46</v>
      </c>
    </row>
    <row r="48" spans="1:1" x14ac:dyDescent="0.25">
      <c r="A48">
        <v>47</v>
      </c>
    </row>
    <row r="49" spans="1:1" x14ac:dyDescent="0.25">
      <c r="A49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Prep Sheet 1</vt:lpstr>
      <vt:lpstr>Data Prep Sheet 2</vt:lpstr>
      <vt:lpstr>Charts</vt:lpstr>
      <vt:lpstr>Sheet3</vt:lpstr>
      <vt:lpstr>Sheet2</vt:lpstr>
      <vt:lpstr>Sheet5</vt:lpstr>
    </vt:vector>
  </TitlesOfParts>
  <Company>Curti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ma Jain</dc:creator>
  <cp:lastModifiedBy>Abhishek Jain</cp:lastModifiedBy>
  <dcterms:created xsi:type="dcterms:W3CDTF">2020-10-17T12:17:31Z</dcterms:created>
  <dcterms:modified xsi:type="dcterms:W3CDTF">2021-01-18T01:28:41Z</dcterms:modified>
</cp:coreProperties>
</file>